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1_DKFZ_Molecular Genome Analysis_2014-2019\B050-Home\6_CAFs and LIGANDS\13_Manuscript\03_2020_Final Documents_Oncogene\00_Oncogene Revision_03Nov2020_Round 2\Submission Documents\Tables\"/>
    </mc:Choice>
  </mc:AlternateContent>
  <bookViews>
    <workbookView xWindow="120" yWindow="120" windowWidth="18912" windowHeight="8952"/>
  </bookViews>
  <sheets>
    <sheet name="TableS4" sheetId="1" r:id="rId1"/>
  </sheets>
  <calcPr calcId="152511"/>
</workbook>
</file>

<file path=xl/calcChain.xml><?xml version="1.0" encoding="utf-8"?>
<calcChain xmlns="http://schemas.openxmlformats.org/spreadsheetml/2006/main">
  <c r="J49" i="1" l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39" i="1" l="1"/>
  <c r="J40" i="1"/>
  <c r="J41" i="1"/>
  <c r="J42" i="1"/>
  <c r="J43" i="1"/>
  <c r="J44" i="1"/>
  <c r="J45" i="1"/>
  <c r="J46" i="1"/>
  <c r="J47" i="1"/>
  <c r="J48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4" i="1"/>
</calcChain>
</file>

<file path=xl/sharedStrings.xml><?xml version="1.0" encoding="utf-8"?>
<sst xmlns="http://schemas.openxmlformats.org/spreadsheetml/2006/main" count="1011" uniqueCount="1009">
  <si>
    <t>GOBPID</t>
  </si>
  <si>
    <t>OddsRatio</t>
  </si>
  <si>
    <t>ExpCount</t>
  </si>
  <si>
    <t>Count</t>
  </si>
  <si>
    <t>Size</t>
  </si>
  <si>
    <t>Term</t>
  </si>
  <si>
    <t>GO:0048731</t>
  </si>
  <si>
    <t>system development</t>
  </si>
  <si>
    <t>GO:0030198</t>
  </si>
  <si>
    <t>extracellular matrix organization</t>
  </si>
  <si>
    <t>GO:0043062</t>
  </si>
  <si>
    <t>extracellular structure organization</t>
  </si>
  <si>
    <t>GO:0022610</t>
  </si>
  <si>
    <t>biological adhesion</t>
  </si>
  <si>
    <t>GO:0007275</t>
  </si>
  <si>
    <t>multicellular organismal development</t>
  </si>
  <si>
    <t>GO:0007155</t>
  </si>
  <si>
    <t>cell adhesion</t>
  </si>
  <si>
    <t>GO:0009653</t>
  </si>
  <si>
    <t>anatomical structure morphogenesis</t>
  </si>
  <si>
    <t>GO:0044707</t>
  </si>
  <si>
    <t>single-multicellular organism process</t>
  </si>
  <si>
    <t>GO:0048856</t>
  </si>
  <si>
    <t>anatomical structure development</t>
  </si>
  <si>
    <t>GO:0032502</t>
  </si>
  <si>
    <t>developmental process</t>
  </si>
  <si>
    <t>GO:0044767</t>
  </si>
  <si>
    <t>single-organism developmental process</t>
  </si>
  <si>
    <t>GO:0051239</t>
  </si>
  <si>
    <t>regulation of multicellular organismal process</t>
  </si>
  <si>
    <t>GO:0032501</t>
  </si>
  <si>
    <t>multicellular organismal process</t>
  </si>
  <si>
    <t>GO:0048513</t>
  </si>
  <si>
    <t>organ development</t>
  </si>
  <si>
    <t>GO:0009605</t>
  </si>
  <si>
    <t>response to external stimulus</t>
  </si>
  <si>
    <t>GO:0009888</t>
  </si>
  <si>
    <t>tissue development</t>
  </si>
  <si>
    <t>GO:0040011</t>
  </si>
  <si>
    <t>locomotion</t>
  </si>
  <si>
    <t>GO:0048646</t>
  </si>
  <si>
    <t>anatomical structure formation involved in morphogenesis</t>
  </si>
  <si>
    <t>GO:0030154</t>
  </si>
  <si>
    <t>cell differentiation</t>
  </si>
  <si>
    <t>GO:0072358</t>
  </si>
  <si>
    <t>cardiovascular system development</t>
  </si>
  <si>
    <t>GO:0072359</t>
  </si>
  <si>
    <t>circulatory system development</t>
  </si>
  <si>
    <t>GO:0016477</t>
  </si>
  <si>
    <t>cell migration</t>
  </si>
  <si>
    <t>GO:0006928</t>
  </si>
  <si>
    <t>cellular component movement</t>
  </si>
  <si>
    <t>GO:0050793</t>
  </si>
  <si>
    <t>regulation of developmental process</t>
  </si>
  <si>
    <t>GO:2000026</t>
  </si>
  <si>
    <t>regulation of multicellular organismal development</t>
  </si>
  <si>
    <t>GO:0048869</t>
  </si>
  <si>
    <t>cellular developmental process</t>
  </si>
  <si>
    <t>GO:0007399</t>
  </si>
  <si>
    <t>nervous system development</t>
  </si>
  <si>
    <t>GO:0030334</t>
  </si>
  <si>
    <t>regulation of cell migration</t>
  </si>
  <si>
    <t>GO:0001944</t>
  </si>
  <si>
    <t>vasculature development</t>
  </si>
  <si>
    <t>GO:0001568</t>
  </si>
  <si>
    <t>blood vessel development</t>
  </si>
  <si>
    <t>GO:0009887</t>
  </si>
  <si>
    <t>organ morphogenesis</t>
  </si>
  <si>
    <t>GO:0048870</t>
  </si>
  <si>
    <t>cell motility</t>
  </si>
  <si>
    <t>GO:0051674</t>
  </si>
  <si>
    <t>localization of cell</t>
  </si>
  <si>
    <t>GO:2000145</t>
  </si>
  <si>
    <t>regulation of cell motility</t>
  </si>
  <si>
    <t>GO:0042127</t>
  </si>
  <si>
    <t>regulation of cell proliferation</t>
  </si>
  <si>
    <t>GO:0048514</t>
  </si>
  <si>
    <t>blood vessel morphogenesis</t>
  </si>
  <si>
    <t>GO:0051270</t>
  </si>
  <si>
    <t>regulation of cellular component movement</t>
  </si>
  <si>
    <t>GO:0008283</t>
  </si>
  <si>
    <t>cell proliferation</t>
  </si>
  <si>
    <t>GO:0022008</t>
  </si>
  <si>
    <t>neurogenesis</t>
  </si>
  <si>
    <t>GO:0040012</t>
  </si>
  <si>
    <t>regulation of locomotion</t>
  </si>
  <si>
    <t>GO:0001655</t>
  </si>
  <si>
    <t>urogenital system development</t>
  </si>
  <si>
    <t>GO:0032963</t>
  </si>
  <si>
    <t>collagen metabolic process</t>
  </si>
  <si>
    <t>GO:0072001</t>
  </si>
  <si>
    <t>renal system development</t>
  </si>
  <si>
    <t>GO:0001525</t>
  </si>
  <si>
    <t>angiogenesis</t>
  </si>
  <si>
    <t>GO:0044259</t>
  </si>
  <si>
    <t>multicellular organismal macromolecule metabolic process</t>
  </si>
  <si>
    <t>GO:0048584</t>
  </si>
  <si>
    <t>positive regulation of response to stimulus</t>
  </si>
  <si>
    <t>GO:0048583</t>
  </si>
  <si>
    <t>regulation of response to stimulus</t>
  </si>
  <si>
    <t>GO:0045595</t>
  </si>
  <si>
    <t>regulation of cell differentiation</t>
  </si>
  <si>
    <t>GO:0048729</t>
  </si>
  <si>
    <t>tissue morphogenesis</t>
  </si>
  <si>
    <t>GO:0048468</t>
  </si>
  <si>
    <t>cell development</t>
  </si>
  <si>
    <t>GO:0001501</t>
  </si>
  <si>
    <t>skeletal system development</t>
  </si>
  <si>
    <t>GO:0008015</t>
  </si>
  <si>
    <t>blood circulation</t>
  </si>
  <si>
    <t>GO:0003013</t>
  </si>
  <si>
    <t>circulatory system process</t>
  </si>
  <si>
    <t>GO:0048518</t>
  </si>
  <si>
    <t>positive regulation of biological process</t>
  </si>
  <si>
    <t>GO:1903034</t>
  </si>
  <si>
    <t>regulation of response to wounding</t>
  </si>
  <si>
    <t>GO:0044236</t>
  </si>
  <si>
    <t>multicellular organismal metabolic process</t>
  </si>
  <si>
    <t>GO:0009611</t>
  </si>
  <si>
    <t>response to wounding</t>
  </si>
  <si>
    <t>GO:0048699</t>
  </si>
  <si>
    <t>generation of neurons</t>
  </si>
  <si>
    <t>GO:0001503</t>
  </si>
  <si>
    <t>ossification</t>
  </si>
  <si>
    <t>GO:0001822</t>
  </si>
  <si>
    <t>kidney development</t>
  </si>
  <si>
    <t>GO:0030155</t>
  </si>
  <si>
    <t>regulation of cell adhesion</t>
  </si>
  <si>
    <t>GO:0006935</t>
  </si>
  <si>
    <t>chemotaxis</t>
  </si>
  <si>
    <t>GO:0042330</t>
  </si>
  <si>
    <t>taxis</t>
  </si>
  <si>
    <t>GO:0022603</t>
  </si>
  <si>
    <t>regulation of anatomical structure morphogenesis</t>
  </si>
  <si>
    <t>GO:0050896</t>
  </si>
  <si>
    <t>response to stimulus</t>
  </si>
  <si>
    <t>GO:0070887</t>
  </si>
  <si>
    <t>cellular response to chemical stimulus</t>
  </si>
  <si>
    <t>GO:0045785</t>
  </si>
  <si>
    <t>positive regulation of cell adhesion</t>
  </si>
  <si>
    <t>GO:0000904</t>
  </si>
  <si>
    <t>cell morphogenesis involved in differentiation</t>
  </si>
  <si>
    <t>GO:0044699</t>
  </si>
  <si>
    <t>single-organism process</t>
  </si>
  <si>
    <t>GO:0051094</t>
  </si>
  <si>
    <t>positive regulation of developmental process</t>
  </si>
  <si>
    <t>GO:0060429</t>
  </si>
  <si>
    <t>epithelium development</t>
  </si>
  <si>
    <t>GO:0001763</t>
  </si>
  <si>
    <t>morphogenesis of a branching structure</t>
  </si>
  <si>
    <t>GO:0000902</t>
  </si>
  <si>
    <t>cell morphogenesis</t>
  </si>
  <si>
    <t>GO:0030182</t>
  </si>
  <si>
    <t>neuron differentiation</t>
  </si>
  <si>
    <t>GO:0035295</t>
  </si>
  <si>
    <t>tube development</t>
  </si>
  <si>
    <t>GO:0022617</t>
  </si>
  <si>
    <t>extracellular matrix disassembly</t>
  </si>
  <si>
    <t>GO:0061138</t>
  </si>
  <si>
    <t>morphogenesis of a branching epithelium</t>
  </si>
  <si>
    <t>GO:0008284</t>
  </si>
  <si>
    <t>positive regulation of cell proliferation</t>
  </si>
  <si>
    <t>GO:0010647</t>
  </si>
  <si>
    <t>positive regulation of cell communication</t>
  </si>
  <si>
    <t>GO:0071310</t>
  </si>
  <si>
    <t>cellular response to organic substance</t>
  </si>
  <si>
    <t>GO:0032989</t>
  </si>
  <si>
    <t>cellular component morphogenesis</t>
  </si>
  <si>
    <t>GO:0042221</t>
  </si>
  <si>
    <t>response to chemical</t>
  </si>
  <si>
    <t>GO:0048522</t>
  </si>
  <si>
    <t>positive regulation of cellular process</t>
  </si>
  <si>
    <t>GO:0061082</t>
  </si>
  <si>
    <t>myeloid leukocyte cytokine production</t>
  </si>
  <si>
    <t>GO:0003206</t>
  </si>
  <si>
    <t>cardiac chamber morphogenesis</t>
  </si>
  <si>
    <t>GO:0051240</t>
  </si>
  <si>
    <t>positive regulation of multicellular organismal process</t>
  </si>
  <si>
    <t>GO:0060485</t>
  </si>
  <si>
    <t>mesenchyme development</t>
  </si>
  <si>
    <t>GO:0048519</t>
  </si>
  <si>
    <t>negative regulation of biological process</t>
  </si>
  <si>
    <t>GO:0007411</t>
  </si>
  <si>
    <t>axon guidance</t>
  </si>
  <si>
    <t>GO:0097485</t>
  </si>
  <si>
    <t>neuron projection guidance</t>
  </si>
  <si>
    <t>GO:0048523</t>
  </si>
  <si>
    <t>negative regulation of cellular process</t>
  </si>
  <si>
    <t>GO:0023056</t>
  </si>
  <si>
    <t>positive regulation of signaling</t>
  </si>
  <si>
    <t>GO:0061448</t>
  </si>
  <si>
    <t>connective tissue development</t>
  </si>
  <si>
    <t>GO:0080134</t>
  </si>
  <si>
    <t>regulation of response to stress</t>
  </si>
  <si>
    <t>GO:0048585</t>
  </si>
  <si>
    <t>negative regulation of response to stimulus</t>
  </si>
  <si>
    <t>GO:0003007</t>
  </si>
  <si>
    <t>heart morphogenesis</t>
  </si>
  <si>
    <t>GO:0009967</t>
  </si>
  <si>
    <t>positive regulation of signal transduction</t>
  </si>
  <si>
    <t>GO:0050727</t>
  </si>
  <si>
    <t>regulation of inflammatory response</t>
  </si>
  <si>
    <t>GO:0031175</t>
  </si>
  <si>
    <t>neuron projection development</t>
  </si>
  <si>
    <t>GO:0010033</t>
  </si>
  <si>
    <t>response to organic substance</t>
  </si>
  <si>
    <t>GO:0010646</t>
  </si>
  <si>
    <t>regulation of cell communication</t>
  </si>
  <si>
    <t>GO:0032101</t>
  </si>
  <si>
    <t>regulation of response to external stimulus</t>
  </si>
  <si>
    <t>GO:0061564</t>
  </si>
  <si>
    <t>axon development</t>
  </si>
  <si>
    <t>GO:0007409</t>
  </si>
  <si>
    <t>axonogenesis</t>
  </si>
  <si>
    <t>GO:0048666</t>
  </si>
  <si>
    <t>neuron development</t>
  </si>
  <si>
    <t>GO:0035239</t>
  </si>
  <si>
    <t>tube morphogenesis</t>
  </si>
  <si>
    <t>GO:0032879</t>
  </si>
  <si>
    <t>regulation of localization</t>
  </si>
  <si>
    <t>GO:0002009</t>
  </si>
  <si>
    <t>morphogenesis of an epithelium</t>
  </si>
  <si>
    <t>GO:0007417</t>
  </si>
  <si>
    <t>central nervous system development</t>
  </si>
  <si>
    <t>GO:0060562</t>
  </si>
  <si>
    <t>epithelial tube morphogenesis</t>
  </si>
  <si>
    <t>GO:0007507</t>
  </si>
  <si>
    <t>heart development</t>
  </si>
  <si>
    <t>GO:0048864</t>
  </si>
  <si>
    <t>stem cell development</t>
  </si>
  <si>
    <t>GO:0023051</t>
  </si>
  <si>
    <t>regulation of signaling</t>
  </si>
  <si>
    <t>GO:0051093</t>
  </si>
  <si>
    <t>negative regulation of developmental process</t>
  </si>
  <si>
    <t>GO:0048754</t>
  </si>
  <si>
    <t>branching morphogenesis of an epithelial tube</t>
  </si>
  <si>
    <t>GO:0060560</t>
  </si>
  <si>
    <t>developmental growth involved in morphogenesis</t>
  </si>
  <si>
    <t>GO:0048771</t>
  </si>
  <si>
    <t>tissue remodeling</t>
  </si>
  <si>
    <t>GO:0009966</t>
  </si>
  <si>
    <t>regulation of signal transduction</t>
  </si>
  <si>
    <t>GO:0030199</t>
  </si>
  <si>
    <t>collagen fibril organization</t>
  </si>
  <si>
    <t>GO:0048762</t>
  </si>
  <si>
    <t>mesenchymal cell differentiation</t>
  </si>
  <si>
    <t>GO:0048812</t>
  </si>
  <si>
    <t>neuron projection morphogenesis</t>
  </si>
  <si>
    <t>GO:0048705</t>
  </si>
  <si>
    <t>skeletal system morphogenesis</t>
  </si>
  <si>
    <t>GO:0030335</t>
  </si>
  <si>
    <t>positive regulation of cell migration</t>
  </si>
  <si>
    <t>GO:0003205</t>
  </si>
  <si>
    <t>cardiac chamber development</t>
  </si>
  <si>
    <t>GO:0045766</t>
  </si>
  <si>
    <t>positive regulation of angiogenesis</t>
  </si>
  <si>
    <t>GO:1901342</t>
  </si>
  <si>
    <t>regulation of vasculature development</t>
  </si>
  <si>
    <t>GO:0045765</t>
  </si>
  <si>
    <t>regulation of angiogenesis</t>
  </si>
  <si>
    <t>GO:0071495</t>
  </si>
  <si>
    <t>cellular response to endogenous stimulus</t>
  </si>
  <si>
    <t>GO:0009719</t>
  </si>
  <si>
    <t>response to endogenous stimulus</t>
  </si>
  <si>
    <t>GO:0010934</t>
  </si>
  <si>
    <t>macrophage cytokine production</t>
  </si>
  <si>
    <t>GO:2000147</t>
  </si>
  <si>
    <t>positive regulation of cell motility</t>
  </si>
  <si>
    <t>GO:0045596</t>
  </si>
  <si>
    <t>negative regulation of cell differentiation</t>
  </si>
  <si>
    <t>GO:0090130</t>
  </si>
  <si>
    <t>tissue migration</t>
  </si>
  <si>
    <t>GO:0051272</t>
  </si>
  <si>
    <t>positive regulation of cellular component movement</t>
  </si>
  <si>
    <t>GO:0016337</t>
  </si>
  <si>
    <t>single organismal cell-cell adhesion</t>
  </si>
  <si>
    <t>GO:0002683</t>
  </si>
  <si>
    <t>negative regulation of immune system process</t>
  </si>
  <si>
    <t>GO:0031589</t>
  </si>
  <si>
    <t>cell-substrate adhesion</t>
  </si>
  <si>
    <t>GO:0033002</t>
  </si>
  <si>
    <t>muscle cell proliferation</t>
  </si>
  <si>
    <t>GO:0098602</t>
  </si>
  <si>
    <t>single organism cell adhesion</t>
  </si>
  <si>
    <t>GO:0048667</t>
  </si>
  <si>
    <t>cell morphogenesis involved in neuron differentiation</t>
  </si>
  <si>
    <t>GO:0040017</t>
  </si>
  <si>
    <t>positive regulation of locomotion</t>
  </si>
  <si>
    <t>GO:0044057</t>
  </si>
  <si>
    <t>regulation of system process</t>
  </si>
  <si>
    <t>GO:0014031</t>
  </si>
  <si>
    <t>mesenchymal cell development</t>
  </si>
  <si>
    <t>GO:0002376</t>
  </si>
  <si>
    <t>immune system process</t>
  </si>
  <si>
    <t>GO:0010631</t>
  </si>
  <si>
    <t>epithelial cell migration</t>
  </si>
  <si>
    <t>GO:0090132</t>
  </si>
  <si>
    <t>epithelium migration</t>
  </si>
  <si>
    <t>GO:0030336</t>
  </si>
  <si>
    <t>negative regulation of cell migration</t>
  </si>
  <si>
    <t>GO:0045444</t>
  </si>
  <si>
    <t>fat cell differentiation</t>
  </si>
  <si>
    <t>GO:0090263</t>
  </si>
  <si>
    <t>positive regulation of canonical Wnt signaling pathway</t>
  </si>
  <si>
    <t>GO:0018108</t>
  </si>
  <si>
    <t>peptidyl-tyrosine phosphorylation</t>
  </si>
  <si>
    <t>GO:0018212</t>
  </si>
  <si>
    <t>peptidyl-tyrosine modification</t>
  </si>
  <si>
    <t>GO:0040013</t>
  </si>
  <si>
    <t>negative regulation of locomotion</t>
  </si>
  <si>
    <t>GO:0001667</t>
  </si>
  <si>
    <t>ameboidal cell migration</t>
  </si>
  <si>
    <t>GO:0006954</t>
  </si>
  <si>
    <t>inflammatory response</t>
  </si>
  <si>
    <t>GO:2000146</t>
  </si>
  <si>
    <t>negative regulation of cell motility</t>
  </si>
  <si>
    <t>GO:1902531</t>
  </si>
  <si>
    <t>regulation of intracellular signal transduction</t>
  </si>
  <si>
    <t>GO:0002682</t>
  </si>
  <si>
    <t>regulation of immune system process</t>
  </si>
  <si>
    <t>GO:0048863</t>
  </si>
  <si>
    <t>stem cell differentiation</t>
  </si>
  <si>
    <t>GO:0030574</t>
  </si>
  <si>
    <t>collagen catabolic process</t>
  </si>
  <si>
    <t>GO:0003401</t>
  </si>
  <si>
    <t>axis elongation</t>
  </si>
  <si>
    <t>GO:0050900</t>
  </si>
  <si>
    <t>leukocyte migration</t>
  </si>
  <si>
    <t>GO:0001656</t>
  </si>
  <si>
    <t>metanephros development</t>
  </si>
  <si>
    <t>GO:0008285</t>
  </si>
  <si>
    <t>negative regulation of cell proliferation</t>
  </si>
  <si>
    <t>GO:0050808</t>
  </si>
  <si>
    <t>synapse organization</t>
  </si>
  <si>
    <t>GO:0051271</t>
  </si>
  <si>
    <t>negative regulation of cellular component movement</t>
  </si>
  <si>
    <t>GO:0090257</t>
  </si>
  <si>
    <t>regulation of muscle system process</t>
  </si>
  <si>
    <t>GO:0050730</t>
  </si>
  <si>
    <t>regulation of peptidyl-tyrosine phosphorylation</t>
  </si>
  <si>
    <t>GO:0006955</t>
  </si>
  <si>
    <t>immune response</t>
  </si>
  <si>
    <t>GO:0042060</t>
  </si>
  <si>
    <t>wound healing</t>
  </si>
  <si>
    <t>GO:0048589</t>
  </si>
  <si>
    <t>developmental growth</t>
  </si>
  <si>
    <t>GO:0051216</t>
  </si>
  <si>
    <t>cartilage development</t>
  </si>
  <si>
    <t>GO:0007517</t>
  </si>
  <si>
    <t>muscle organ development</t>
  </si>
  <si>
    <t>GO:0007167</t>
  </si>
  <si>
    <t>enzyme linked receptor protein signaling pathway</t>
  </si>
  <si>
    <t>GO:0065007</t>
  </si>
  <si>
    <t>biological regulation</t>
  </si>
  <si>
    <t>GO:0060070</t>
  </si>
  <si>
    <t>canonical Wnt signaling pathway</t>
  </si>
  <si>
    <t>GO:0023052</t>
  </si>
  <si>
    <t>signaling</t>
  </si>
  <si>
    <t>GO:0044700</t>
  </si>
  <si>
    <t>single organism signaling</t>
  </si>
  <si>
    <t>GO:0006809</t>
  </si>
  <si>
    <t>nitric oxide biosynthetic process</t>
  </si>
  <si>
    <t>GO:0060284</t>
  </si>
  <si>
    <t>regulation of cell development</t>
  </si>
  <si>
    <t>GO:0045428</t>
  </si>
  <si>
    <t>regulation of nitric oxide biosynthetic process</t>
  </si>
  <si>
    <t>GO:0007420</t>
  </si>
  <si>
    <t>brain development</t>
  </si>
  <si>
    <t>GO:0051050</t>
  </si>
  <si>
    <t>positive regulation of transport</t>
  </si>
  <si>
    <t>GO:0061061</t>
  </si>
  <si>
    <t>muscle structure development</t>
  </si>
  <si>
    <t>GO:0060441</t>
  </si>
  <si>
    <t>epithelial tube branching involved in lung morphogenesis</t>
  </si>
  <si>
    <t>GO:0070848</t>
  </si>
  <si>
    <t>response to growth factor</t>
  </si>
  <si>
    <t>GO:0032675</t>
  </si>
  <si>
    <t>regulation of interleukin-6 production</t>
  </si>
  <si>
    <t>GO:0048598</t>
  </si>
  <si>
    <t>embryonic morphogenesis</t>
  </si>
  <si>
    <t>GO:0048565</t>
  </si>
  <si>
    <t>digestive tract development</t>
  </si>
  <si>
    <t>GO:0051716</t>
  </si>
  <si>
    <t>cellular response to stimulus</t>
  </si>
  <si>
    <t>GO:0044243</t>
  </si>
  <si>
    <t>multicellular organismal catabolic process</t>
  </si>
  <si>
    <t>GO:0071363</t>
  </si>
  <si>
    <t>cellular response to growth factor stimulus</t>
  </si>
  <si>
    <t>GO:0065008</t>
  </si>
  <si>
    <t>regulation of biological quality</t>
  </si>
  <si>
    <t>GO:0002367</t>
  </si>
  <si>
    <t>cytokine production involved in immune response</t>
  </si>
  <si>
    <t>GO:0010632</t>
  </si>
  <si>
    <t>regulation of epithelial cell migration</t>
  </si>
  <si>
    <t>GO:0010935</t>
  </si>
  <si>
    <t>regulation of macrophage cytokine production</t>
  </si>
  <si>
    <t>GO:0001817</t>
  </si>
  <si>
    <t>regulation of cytokine production</t>
  </si>
  <si>
    <t>GO:0032635</t>
  </si>
  <si>
    <t>interleukin-6 production</t>
  </si>
  <si>
    <t>GO:0007154</t>
  </si>
  <si>
    <t>cell communication</t>
  </si>
  <si>
    <t>GO:0016049</t>
  </si>
  <si>
    <t>cell growth</t>
  </si>
  <si>
    <t>GO:0007166</t>
  </si>
  <si>
    <t>cell surface receptor signaling pathway</t>
  </si>
  <si>
    <t>GO:0051090</t>
  </si>
  <si>
    <t>regulation of sequence-specific DNA binding transcription factor activity</t>
  </si>
  <si>
    <t>GO:0042063</t>
  </si>
  <si>
    <t>gliogenesis</t>
  </si>
  <si>
    <t>GO:0060537</t>
  </si>
  <si>
    <t>muscle tissue development</t>
  </si>
  <si>
    <t>GO:0001823</t>
  </si>
  <si>
    <t>mesonephros development</t>
  </si>
  <si>
    <t>GO:0050789</t>
  </si>
  <si>
    <t>regulation of biological process</t>
  </si>
  <si>
    <t>GO:0030030</t>
  </si>
  <si>
    <t>cell projection organization</t>
  </si>
  <si>
    <t>GO:0060343</t>
  </si>
  <si>
    <t>trabecula formation</t>
  </si>
  <si>
    <t>GO:0007610</t>
  </si>
  <si>
    <t>behavior</t>
  </si>
  <si>
    <t>GO:0033993</t>
  </si>
  <si>
    <t>response to lipid</t>
  </si>
  <si>
    <t>GO:0071559</t>
  </si>
  <si>
    <t>response to transforming growth factor beta</t>
  </si>
  <si>
    <t>GO:0071560</t>
  </si>
  <si>
    <t>cellular response to transforming growth factor beta stimulus</t>
  </si>
  <si>
    <t>GO:0045104</t>
  </si>
  <si>
    <t>intermediate filament cytoskeleton organization</t>
  </si>
  <si>
    <t>GO:0048566</t>
  </si>
  <si>
    <t>embryonic digestive tract development</t>
  </si>
  <si>
    <t>GO:0001816</t>
  </si>
  <si>
    <t>cytokine production</t>
  </si>
  <si>
    <t>GO:0060602</t>
  </si>
  <si>
    <t>branch elongation of an epithelium</t>
  </si>
  <si>
    <t>GO:0006937</t>
  </si>
  <si>
    <t>regulation of muscle contraction</t>
  </si>
  <si>
    <t>GO:0045103</t>
  </si>
  <si>
    <t>intermediate filament-based process</t>
  </si>
  <si>
    <t>GO:0051241</t>
  </si>
  <si>
    <t>negative regulation of multicellular organismal process</t>
  </si>
  <si>
    <t>GO:0055123</t>
  </si>
  <si>
    <t>digestive system development</t>
  </si>
  <si>
    <t>GO:0003208</t>
  </si>
  <si>
    <t>cardiac ventricle morphogenesis</t>
  </si>
  <si>
    <t>GO:0006950</t>
  </si>
  <si>
    <t>response to stress</t>
  </si>
  <si>
    <t>GO:0044763</t>
  </si>
  <si>
    <t>single-organism cellular process</t>
  </si>
  <si>
    <t>GO:0007165</t>
  </si>
  <si>
    <t>signal transduction</t>
  </si>
  <si>
    <t>GO:0060348</t>
  </si>
  <si>
    <t>bone development</t>
  </si>
  <si>
    <t>GO:0032967</t>
  </si>
  <si>
    <t>positive regulation of collagen biosynthetic process</t>
  </si>
  <si>
    <t>GO:0061383</t>
  </si>
  <si>
    <t>trabecula morphogenesis</t>
  </si>
  <si>
    <t>GO:1902533</t>
  </si>
  <si>
    <t>positive regulation of intracellular signal transduction</t>
  </si>
  <si>
    <t>GO:0002252</t>
  </si>
  <si>
    <t>immune effector process</t>
  </si>
  <si>
    <t>GO:0010712</t>
  </si>
  <si>
    <t>regulation of collagen metabolic process</t>
  </si>
  <si>
    <t>GO:0048858</t>
  </si>
  <si>
    <t>cell projection morphogenesis</t>
  </si>
  <si>
    <t>GO:0065009</t>
  </si>
  <si>
    <t>regulation of molecular function</t>
  </si>
  <si>
    <t>GO:0050729</t>
  </si>
  <si>
    <t>positive regulation of inflammatory response</t>
  </si>
  <si>
    <t>GO:0023057</t>
  </si>
  <si>
    <t>negative regulation of signaling</t>
  </si>
  <si>
    <t>GO:0045597</t>
  </si>
  <si>
    <t>positive regulation of cell differentiation</t>
  </si>
  <si>
    <t>GO:0010648</t>
  </si>
  <si>
    <t>negative regulation of cell communication</t>
  </si>
  <si>
    <t>GO:0010634</t>
  </si>
  <si>
    <t>positive regulation of epithelial cell migration</t>
  </si>
  <si>
    <t>GO:0046903</t>
  </si>
  <si>
    <t>secretion</t>
  </si>
  <si>
    <t>GO:0010714</t>
  </si>
  <si>
    <t>positive regulation of collagen metabolic process</t>
  </si>
  <si>
    <t>GO:0048557</t>
  </si>
  <si>
    <t>embryonic digestive tract morphogenesis</t>
  </si>
  <si>
    <t>GO:0034097</t>
  </si>
  <si>
    <t>response to cytokine</t>
  </si>
  <si>
    <t>GO:0010001</t>
  </si>
  <si>
    <t>glial cell differentiation</t>
  </si>
  <si>
    <t>GO:0009790</t>
  </si>
  <si>
    <t>embryo development</t>
  </si>
  <si>
    <t>GO:0040007</t>
  </si>
  <si>
    <t>growth</t>
  </si>
  <si>
    <t>GO:1903035</t>
  </si>
  <si>
    <t>negative regulation of response to wounding</t>
  </si>
  <si>
    <t>GO:0016043</t>
  </si>
  <si>
    <t>cellular component organization</t>
  </si>
  <si>
    <t>GO:0048738</t>
  </si>
  <si>
    <t>cardiac muscle tissue development</t>
  </si>
  <si>
    <t>GO:0003231</t>
  </si>
  <si>
    <t>cardiac ventricle development</t>
  </si>
  <si>
    <t>GO:1903036</t>
  </si>
  <si>
    <t>positive regulation of response to wounding</t>
  </si>
  <si>
    <t>GO:0050673</t>
  </si>
  <si>
    <t>epithelial cell proliferation</t>
  </si>
  <si>
    <t>GO:0048546</t>
  </si>
  <si>
    <t>digestive tract morphogenesis</t>
  </si>
  <si>
    <t>GO:0055008</t>
  </si>
  <si>
    <t>cardiac muscle tissue morphogenesis</t>
  </si>
  <si>
    <t>GO:0060425</t>
  </si>
  <si>
    <t>lung morphogenesis</t>
  </si>
  <si>
    <t>GO:0046209</t>
  </si>
  <si>
    <t>nitric oxide metabolic process</t>
  </si>
  <si>
    <t>GO:0090092</t>
  </si>
  <si>
    <t>regulation of transmembrane receptor protein serine/threonine kinase signaling pathway</t>
  </si>
  <si>
    <t>GO:0060907</t>
  </si>
  <si>
    <t>positive regulation of macrophage cytokine production</t>
  </si>
  <si>
    <t>GO:0003008</t>
  </si>
  <si>
    <t>system process</t>
  </si>
  <si>
    <t>GO:0032990</t>
  </si>
  <si>
    <t>cell part morphogenesis</t>
  </si>
  <si>
    <t>GO:0032103</t>
  </si>
  <si>
    <t>positive regulation of response to external stimulus</t>
  </si>
  <si>
    <t>GO:0042325</t>
  </si>
  <si>
    <t>regulation of phosphorylation</t>
  </si>
  <si>
    <t>GO:0045598</t>
  </si>
  <si>
    <t>regulation of fat cell differentiation</t>
  </si>
  <si>
    <t>GO:0008016</t>
  </si>
  <si>
    <t>regulation of heart contraction</t>
  </si>
  <si>
    <t>GO:0048333</t>
  </si>
  <si>
    <t>mesodermal cell differentiation</t>
  </si>
  <si>
    <t>GO:0014706</t>
  </si>
  <si>
    <t>striated muscle tissue development</t>
  </si>
  <si>
    <t>GO:0009628</t>
  </si>
  <si>
    <t>response to abiotic stimulus</t>
  </si>
  <si>
    <t>GO:0002062</t>
  </si>
  <si>
    <t>chondrocyte differentiation</t>
  </si>
  <si>
    <t>GO:0030510</t>
  </si>
  <si>
    <t>regulation of BMP signaling pathway</t>
  </si>
  <si>
    <t>GO:0030509</t>
  </si>
  <si>
    <t>BMP signaling pathway</t>
  </si>
  <si>
    <t>GO:0032689</t>
  </si>
  <si>
    <t>negative regulation of interferon-gamma production</t>
  </si>
  <si>
    <t>GO:0045429</t>
  </si>
  <si>
    <t>positive regulation of nitric oxide biosynthetic process</t>
  </si>
  <si>
    <t>GO:0050777</t>
  </si>
  <si>
    <t>negative regulation of immune response</t>
  </si>
  <si>
    <t>GO:0050776</t>
  </si>
  <si>
    <t>regulation of immune response</t>
  </si>
  <si>
    <t>GO:0060828</t>
  </si>
  <si>
    <t>regulation of canonical Wnt signaling pathway</t>
  </si>
  <si>
    <t>GO:0002698</t>
  </si>
  <si>
    <t>negative regulation of immune effector process</t>
  </si>
  <si>
    <t>GO:0030595</t>
  </si>
  <si>
    <t>leukocyte chemotaxis</t>
  </si>
  <si>
    <t>GO:0050731</t>
  </si>
  <si>
    <t>positive regulation of peptidyl-tyrosine phosphorylation</t>
  </si>
  <si>
    <t>GO:0072073</t>
  </si>
  <si>
    <t>kidney epithelium development</t>
  </si>
  <si>
    <t>GO:0006952</t>
  </si>
  <si>
    <t>defense response</t>
  </si>
  <si>
    <t>GO:1901700</t>
  </si>
  <si>
    <t>response to oxygen-containing compound</t>
  </si>
  <si>
    <t>GO:0048015</t>
  </si>
  <si>
    <t>phosphatidylinositol-mediated signaling</t>
  </si>
  <si>
    <t>GO:0048017</t>
  </si>
  <si>
    <t>inositol lipid-mediated signaling</t>
  </si>
  <si>
    <t>GO:0030278</t>
  </si>
  <si>
    <t>regulation of ossification</t>
  </si>
  <si>
    <t>GO:0002685</t>
  </si>
  <si>
    <t>regulation of leukocyte migration</t>
  </si>
  <si>
    <t>GO:0032965</t>
  </si>
  <si>
    <t>regulation of collagen biosynthetic process</t>
  </si>
  <si>
    <t>GO:0030177</t>
  </si>
  <si>
    <t>positive regulation of Wnt signaling pathway</t>
  </si>
  <si>
    <t>GO:0090101</t>
  </si>
  <si>
    <t>negative regulation of transmembrane receptor protein serine/threonine kinase signaling pathway</t>
  </si>
  <si>
    <t>GO:0051051</t>
  </si>
  <si>
    <t>negative regulation of transport</t>
  </si>
  <si>
    <t>GO:0035556</t>
  </si>
  <si>
    <t>intracellular signal transduction</t>
  </si>
  <si>
    <t>GO:0085029</t>
  </si>
  <si>
    <t>extracellular matrix assembly</t>
  </si>
  <si>
    <t>GO:0090177</t>
  </si>
  <si>
    <t>establishment of planar polarity involved in neural tube closure</t>
  </si>
  <si>
    <t>GO:0030879</t>
  </si>
  <si>
    <t>mammary gland development</t>
  </si>
  <si>
    <t>GO:0002718</t>
  </si>
  <si>
    <t>regulation of cytokine production involved in immune response</t>
  </si>
  <si>
    <t>GO:0050707</t>
  </si>
  <si>
    <t>regulation of cytokine secretion</t>
  </si>
  <si>
    <t>GO:0060415</t>
  </si>
  <si>
    <t>muscle tissue morphogenesis</t>
  </si>
  <si>
    <t>GO:0007423</t>
  </si>
  <si>
    <t>sensory organ development</t>
  </si>
  <si>
    <t>GO:0031347</t>
  </si>
  <si>
    <t>regulation of defense response</t>
  </si>
  <si>
    <t>GO:0055017</t>
  </si>
  <si>
    <t>cardiac muscle tissue growth</t>
  </si>
  <si>
    <t>GO:0007178</t>
  </si>
  <si>
    <t>transmembrane receptor protein serine/threonine kinase signaling pathway</t>
  </si>
  <si>
    <t>GO:0042249</t>
  </si>
  <si>
    <t>establishment of planar polarity of embryonic epithelium</t>
  </si>
  <si>
    <t>GO:0048660</t>
  </si>
  <si>
    <t>regulation of smooth muscle cell proliferation</t>
  </si>
  <si>
    <t>GO:0071840</t>
  </si>
  <si>
    <t>cellular component organization or biogenesis</t>
  </si>
  <si>
    <t>GO:0030514</t>
  </si>
  <si>
    <t>negative regulation of BMP signaling pathway</t>
  </si>
  <si>
    <t>GO:0044246</t>
  </si>
  <si>
    <t>regulation of multicellular organismal metabolic process</t>
  </si>
  <si>
    <t>GO:0001101</t>
  </si>
  <si>
    <t>response to acid chemical</t>
  </si>
  <si>
    <t>GO:0009968</t>
  </si>
  <si>
    <t>negative regulation of signal transduction</t>
  </si>
  <si>
    <t>GO:0031214</t>
  </si>
  <si>
    <t>biomineral tissue development</t>
  </si>
  <si>
    <t>GO:0002697</t>
  </si>
  <si>
    <t>regulation of immune effector process</t>
  </si>
  <si>
    <t>GO:0060638</t>
  </si>
  <si>
    <t>mesenchymal-epithelial cell signaling</t>
  </si>
  <si>
    <t>GO:0014066</t>
  </si>
  <si>
    <t>regulation of phosphatidylinositol 3-kinase signaling</t>
  </si>
  <si>
    <t>GO:0060047</t>
  </si>
  <si>
    <t>heart contraction</t>
  </si>
  <si>
    <t>GO:0060688</t>
  </si>
  <si>
    <t>regulation of morphogenesis of a branching structure</t>
  </si>
  <si>
    <t>GO:0009725</t>
  </si>
  <si>
    <t>response to hormone</t>
  </si>
  <si>
    <t>GO:0001974</t>
  </si>
  <si>
    <t>blood vessel remodeling</t>
  </si>
  <si>
    <t>GO:0043583</t>
  </si>
  <si>
    <t>ear development</t>
  </si>
  <si>
    <t>GO:0003015</t>
  </si>
  <si>
    <t>heart process</t>
  </si>
  <si>
    <t>GO:0071345</t>
  </si>
  <si>
    <t>cellular response to cytokine stimulus</t>
  </si>
  <si>
    <t>GO:0031348</t>
  </si>
  <si>
    <t>negative regulation of defense response</t>
  </si>
  <si>
    <t>GO:0001657</t>
  </si>
  <si>
    <t>ureteric bud development</t>
  </si>
  <si>
    <t>GO:0002686</t>
  </si>
  <si>
    <t>negative regulation of leukocyte migration</t>
  </si>
  <si>
    <t>GO:0060572</t>
  </si>
  <si>
    <t>morphogenesis of an epithelial bud</t>
  </si>
  <si>
    <t>GO:0048659</t>
  </si>
  <si>
    <t>smooth muscle cell proliferation</t>
  </si>
  <si>
    <t>GO:0072163</t>
  </si>
  <si>
    <t>mesonephric epithelium development</t>
  </si>
  <si>
    <t>GO:0072164</t>
  </si>
  <si>
    <t>mesonephric tubule development</t>
  </si>
  <si>
    <t>GO:0001775</t>
  </si>
  <si>
    <t>cell activation</t>
  </si>
  <si>
    <t>GO:0044253</t>
  </si>
  <si>
    <t>positive regulation of multicellular organismal metabolic process</t>
  </si>
  <si>
    <t>GO:0042327</t>
  </si>
  <si>
    <t>positive regulation of phosphorylation</t>
  </si>
  <si>
    <t>GO:0007548</t>
  </si>
  <si>
    <t>sex differentiation</t>
  </si>
  <si>
    <t>GO:0022604</t>
  </si>
  <si>
    <t>regulation of cell morphogenesis</t>
  </si>
  <si>
    <t>GO:0048644</t>
  </si>
  <si>
    <t>muscle organ morphogenesis</t>
  </si>
  <si>
    <t>GO:0055117</t>
  </si>
  <si>
    <t>regulation of cardiac muscle contraction</t>
  </si>
  <si>
    <t>GO:0016055</t>
  </si>
  <si>
    <t>Wnt signaling pathway</t>
  </si>
  <si>
    <t>GO:0036293</t>
  </si>
  <si>
    <t>response to decreased oxygen levels</t>
  </si>
  <si>
    <t>GO:0045995</t>
  </si>
  <si>
    <t>regulation of embryonic development</t>
  </si>
  <si>
    <t>GO:0060346</t>
  </si>
  <si>
    <t>bone trabecula formation</t>
  </si>
  <si>
    <t>GO:0061081</t>
  </si>
  <si>
    <t>positive regulation of myeloid leukocyte cytokine production involved in immune response</t>
  </si>
  <si>
    <t>GO:0060326</t>
  </si>
  <si>
    <t>cell chemotaxis</t>
  </si>
  <si>
    <t>GO:0061298</t>
  </si>
  <si>
    <t>retina vasculature development in camera-type eye</t>
  </si>
  <si>
    <t>GO:0051222</t>
  </si>
  <si>
    <t>positive regulation of protein transport</t>
  </si>
  <si>
    <t>GO:0000165</t>
  </si>
  <si>
    <t>MAPK cascade</t>
  </si>
  <si>
    <t>GO:0023014</t>
  </si>
  <si>
    <t>signal transduction by phosphorylation</t>
  </si>
  <si>
    <t>GO:0032102</t>
  </si>
  <si>
    <t>negative regulation of response to external stimulus</t>
  </si>
  <si>
    <t>GO:0061098</t>
  </si>
  <si>
    <t>positive regulation of protein tyrosine kinase activity</t>
  </si>
  <si>
    <t>GO:0043408</t>
  </si>
  <si>
    <t>regulation of MAPK cascade</t>
  </si>
  <si>
    <t>GO:0009612</t>
  </si>
  <si>
    <t>response to mechanical stimulus</t>
  </si>
  <si>
    <t>GO:0048545</t>
  </si>
  <si>
    <t>response to steroid hormone</t>
  </si>
  <si>
    <t>GO:0048732</t>
  </si>
  <si>
    <t>gland development</t>
  </si>
  <si>
    <t>GO:0060419</t>
  </si>
  <si>
    <t>heart growth</t>
  </si>
  <si>
    <t>GO:0043122</t>
  </si>
  <si>
    <t>regulation of I-kappaB kinase/NF-kappaB signaling</t>
  </si>
  <si>
    <t>GO:0021953</t>
  </si>
  <si>
    <t>central nervous system neuron differentiation</t>
  </si>
  <si>
    <t>GO:0050678</t>
  </si>
  <si>
    <t>regulation of epithelial cell proliferation</t>
  </si>
  <si>
    <t>GO:0031344</t>
  </si>
  <si>
    <t>regulation of cell projection organization</t>
  </si>
  <si>
    <t>GO:0032964</t>
  </si>
  <si>
    <t>collagen biosynthetic process</t>
  </si>
  <si>
    <t>GO:0014065</t>
  </si>
  <si>
    <t>phosphatidylinositol 3-kinase signaling</t>
  </si>
  <si>
    <t>GO:0050728</t>
  </si>
  <si>
    <t>negative regulation of inflammatory response</t>
  </si>
  <si>
    <t>GO:0060349</t>
  </si>
  <si>
    <t>bone morphogenesis</t>
  </si>
  <si>
    <t>GO:0008406</t>
  </si>
  <si>
    <t>gonad development</t>
  </si>
  <si>
    <t>GO:0030855</t>
  </si>
  <si>
    <t>epithelial cell differentiation</t>
  </si>
  <si>
    <t>GO:0002040</t>
  </si>
  <si>
    <t>sprouting angiogenesis</t>
  </si>
  <si>
    <t>GO:0048846</t>
  </si>
  <si>
    <t>axon extension involved in axon guidance</t>
  </si>
  <si>
    <t>GO:1902284</t>
  </si>
  <si>
    <t>neuron projection extension involved in neuron projection guidance</t>
  </si>
  <si>
    <t>GO:0050795</t>
  </si>
  <si>
    <t>regulation of behavior</t>
  </si>
  <si>
    <t>GO:0032940</t>
  </si>
  <si>
    <t>secretion by cell</t>
  </si>
  <si>
    <t>GO:0002440</t>
  </si>
  <si>
    <t>production of molecular mediator of immune response</t>
  </si>
  <si>
    <t>GO:0048562</t>
  </si>
  <si>
    <t>embryonic organ morphogenesis</t>
  </si>
  <si>
    <t>GO:0061299</t>
  </si>
  <si>
    <t>retina vasculature morphogenesis in camera-type eye</t>
  </si>
  <si>
    <t>GO:0048568</t>
  </si>
  <si>
    <t>embryonic organ development</t>
  </si>
  <si>
    <t>GO:0007157</t>
  </si>
  <si>
    <t>heterophilic cell-cell adhesion</t>
  </si>
  <si>
    <t>GO:0045137</t>
  </si>
  <si>
    <t>development of primary sexual characteristics</t>
  </si>
  <si>
    <t>GO:0003229</t>
  </si>
  <si>
    <t>ventricular cardiac muscle tissue development</t>
  </si>
  <si>
    <t>GO:0001934</t>
  </si>
  <si>
    <t>positive regulation of protein phosphorylation</t>
  </si>
  <si>
    <t>GO:0042471</t>
  </si>
  <si>
    <t>ear morphogenesis</t>
  </si>
  <si>
    <t>GO:0050708</t>
  </si>
  <si>
    <t>regulation of protein secretion</t>
  </si>
  <si>
    <t>GO:0045110</t>
  </si>
  <si>
    <t>intermediate filament bundle assembly</t>
  </si>
  <si>
    <t>GO:0046813</t>
  </si>
  <si>
    <t>receptor-mediated virion attachment to host cell</t>
  </si>
  <si>
    <t>GO:0060431</t>
  </si>
  <si>
    <t>primary lung bud formation</t>
  </si>
  <si>
    <t>GO:0061304</t>
  </si>
  <si>
    <t>retinal blood vessel morphogenesis</t>
  </si>
  <si>
    <t>GO:0043010</t>
  </si>
  <si>
    <t>camera-type eye development</t>
  </si>
  <si>
    <t>GO:0001932</t>
  </si>
  <si>
    <t>regulation of protein phosphorylation</t>
  </si>
  <si>
    <t>GO:0050663</t>
  </si>
  <si>
    <t>cytokine secretion</t>
  </si>
  <si>
    <t>GO:0051960</t>
  </si>
  <si>
    <t>regulation of nervous system development</t>
  </si>
  <si>
    <t>GO:0051046</t>
  </si>
  <si>
    <t>regulation of secretion</t>
  </si>
  <si>
    <t>GO:0070482</t>
  </si>
  <si>
    <t>response to oxygen levels</t>
  </si>
  <si>
    <t>GO:0043542</t>
  </si>
  <si>
    <t>endothelial cell migration</t>
  </si>
  <si>
    <t>GO:0033273</t>
  </si>
  <si>
    <t>response to vitamin</t>
  </si>
  <si>
    <t>GO:0032609</t>
  </si>
  <si>
    <t>interferon-gamma production</t>
  </si>
  <si>
    <t>GO:0032655</t>
  </si>
  <si>
    <t>regulation of interleukin-12 production</t>
  </si>
  <si>
    <t>GO:0050709</t>
  </si>
  <si>
    <t>negative regulation of protein secretion</t>
  </si>
  <si>
    <t>GO:0043433</t>
  </si>
  <si>
    <t>negative regulation of sequence-specific DNA binding transcription factor activity</t>
  </si>
  <si>
    <t>GO:0006629</t>
  </si>
  <si>
    <t>lipid metabolic process</t>
  </si>
  <si>
    <t>GO:0007494</t>
  </si>
  <si>
    <t>midgut development</t>
  </si>
  <si>
    <t>GO:0007584</t>
  </si>
  <si>
    <t>response to nutrient</t>
  </si>
  <si>
    <t>GO:0002700</t>
  </si>
  <si>
    <t>regulation of production of molecular mediator of immune response</t>
  </si>
  <si>
    <t>GO:0001666</t>
  </si>
  <si>
    <t>response to hypoxia</t>
  </si>
  <si>
    <t>GO:0009893</t>
  </si>
  <si>
    <t>positive regulation of metabolic process</t>
  </si>
  <si>
    <t>GO:0010811</t>
  </si>
  <si>
    <t>positive regulation of cell-substrate adhesion</t>
  </si>
  <si>
    <t>GO:0035282</t>
  </si>
  <si>
    <t>segmentation</t>
  </si>
  <si>
    <t>GO:0061041</t>
  </si>
  <si>
    <t>regulation of wound healing</t>
  </si>
  <si>
    <t>GO:0045165</t>
  </si>
  <si>
    <t>cell fate commitment</t>
  </si>
  <si>
    <t>GO:0007267</t>
  </si>
  <si>
    <t>cell-cell signaling</t>
  </si>
  <si>
    <t>GO:0048608</t>
  </si>
  <si>
    <t>reproductive structure development</t>
  </si>
  <si>
    <t>GO:0032615</t>
  </si>
  <si>
    <t>interleukin-12 production</t>
  </si>
  <si>
    <t>GO:0033627</t>
  </si>
  <si>
    <t>cell adhesion mediated by integrin</t>
  </si>
  <si>
    <t>GO:0071347</t>
  </si>
  <si>
    <t>cellular response to interleukin-1</t>
  </si>
  <si>
    <t>GO:0002684</t>
  </si>
  <si>
    <t>positive regulation of immune system process</t>
  </si>
  <si>
    <t>GO:0006942</t>
  </si>
  <si>
    <t>regulation of striated muscle contraction</t>
  </si>
  <si>
    <t>GO:0001837</t>
  </si>
  <si>
    <t>epithelial to mesenchymal transition</t>
  </si>
  <si>
    <t>GO:0051223</t>
  </si>
  <si>
    <t>regulation of protein transport</t>
  </si>
  <si>
    <t>GO:0007626</t>
  </si>
  <si>
    <t>locomotory behavior</t>
  </si>
  <si>
    <t>GO:0050794</t>
  </si>
  <si>
    <t>regulation of cellular process</t>
  </si>
  <si>
    <t>GO:0001558</t>
  </si>
  <si>
    <t>regulation of cell growth</t>
  </si>
  <si>
    <t>GO:0061458</t>
  </si>
  <si>
    <t>reproductive system development</t>
  </si>
  <si>
    <t>GO:0097529</t>
  </si>
  <si>
    <t>myeloid leukocyte migration</t>
  </si>
  <si>
    <t>GO:0014033</t>
  </si>
  <si>
    <t>neural crest cell differentiation</t>
  </si>
  <si>
    <t>GO:0051049</t>
  </si>
  <si>
    <t>regulation of transport</t>
  </si>
  <si>
    <t>GO:0033280</t>
  </si>
  <si>
    <t>response to vitamin D</t>
  </si>
  <si>
    <t>GO:0035019</t>
  </si>
  <si>
    <t>somatic stem cell maintenance</t>
  </si>
  <si>
    <t>GO:0001818</t>
  </si>
  <si>
    <t>negative regulation of cytokine production</t>
  </si>
  <si>
    <t>GO:0010810</t>
  </si>
  <si>
    <t>regulation of cell-substrate adhesion</t>
  </si>
  <si>
    <t>GO:0010975</t>
  </si>
  <si>
    <t>regulation of neuron projection development</t>
  </si>
  <si>
    <t>GO:0032602</t>
  </si>
  <si>
    <t>chemokine production</t>
  </si>
  <si>
    <t>GO:0019371</t>
  </si>
  <si>
    <t>cyclooxygenase pathway</t>
  </si>
  <si>
    <t>GO:0061430</t>
  </si>
  <si>
    <t>bone trabecula morphogenesis</t>
  </si>
  <si>
    <t>GO:0007389</t>
  </si>
  <si>
    <t>pattern specification process</t>
  </si>
  <si>
    <t>GO:0010628</t>
  </si>
  <si>
    <t>positive regulation of gene expression</t>
  </si>
  <si>
    <t>GO:0001704</t>
  </si>
  <si>
    <t>formation of primary germ layer</t>
  </si>
  <si>
    <t>GO:0051128</t>
  </si>
  <si>
    <t>regulation of cellular component organization</t>
  </si>
  <si>
    <t>GO:0003012</t>
  </si>
  <si>
    <t>muscle system process</t>
  </si>
  <si>
    <t>GO:0030193</t>
  </si>
  <si>
    <t>regulation of blood coagulation</t>
  </si>
  <si>
    <t>GO:0032649</t>
  </si>
  <si>
    <t>regulation of interferon-gamma production</t>
  </si>
  <si>
    <t>GO:0061053</t>
  </si>
  <si>
    <t>somite development</t>
  </si>
  <si>
    <t>GO:1900046</t>
  </si>
  <si>
    <t>regulation of hemostasis</t>
  </si>
  <si>
    <t>GO:0002158</t>
  </si>
  <si>
    <t>osteoclast proliferation</t>
  </si>
  <si>
    <t>GO:0002720</t>
  </si>
  <si>
    <t>positive regulation of cytokine production involved in immune response</t>
  </si>
  <si>
    <t>GO:0033687</t>
  </si>
  <si>
    <t>osteoblast proliferation</t>
  </si>
  <si>
    <t>GO:0050974</t>
  </si>
  <si>
    <t>detection of mechanical stimulus involved in sensory perception</t>
  </si>
  <si>
    <t>GO:0030282</t>
  </si>
  <si>
    <t>bone mineralization</t>
  </si>
  <si>
    <t>GO:0072006</t>
  </si>
  <si>
    <t>nephron development</t>
  </si>
  <si>
    <t>GO:0002443</t>
  </si>
  <si>
    <t>leukocyte mediated immunity</t>
  </si>
  <si>
    <t>GO:0014068</t>
  </si>
  <si>
    <t>positive regulation of phosphatidylinositol 3-kinase signaling</t>
  </si>
  <si>
    <t>GO:0043588</t>
  </si>
  <si>
    <t>skin development</t>
  </si>
  <si>
    <t>GO:0045600</t>
  </si>
  <si>
    <t>positive regulation of fat cell differentiation</t>
  </si>
  <si>
    <t>GO:0086001</t>
  </si>
  <si>
    <t>cardiac muscle cell action potential</t>
  </si>
  <si>
    <t>GO:0007249</t>
  </si>
  <si>
    <t>I-kappaB kinase/NF-kappaB signaling</t>
  </si>
  <si>
    <t>GO:0090287</t>
  </si>
  <si>
    <t>regulation of cellular response to growth factor stimulus</t>
  </si>
  <si>
    <t>GO:0010604</t>
  </si>
  <si>
    <t>positive regulation of macromolecule metabolic process</t>
  </si>
  <si>
    <t>GO:0001654</t>
  </si>
  <si>
    <t>eye development</t>
  </si>
  <si>
    <t>GO:0002274</t>
  </si>
  <si>
    <t>myeloid leukocyte activation</t>
  </si>
  <si>
    <t>GO:0072089</t>
  </si>
  <si>
    <t>stem cell proliferation</t>
  </si>
  <si>
    <t>GO:0097285</t>
  </si>
  <si>
    <t>cell-type specific apoptotic process</t>
  </si>
  <si>
    <t>GO:0045907</t>
  </si>
  <si>
    <t>positive regulation of vasoconstriction</t>
  </si>
  <si>
    <t>GO:0001738</t>
  </si>
  <si>
    <t>morphogenesis of a polarized epithelium</t>
  </si>
  <si>
    <t>GO:0002053</t>
  </si>
  <si>
    <t>positive regulation of mesenchymal cell proliferation</t>
  </si>
  <si>
    <t>GO:0002460</t>
  </si>
  <si>
    <t>adaptive immune response based on somatic recombination of immune receptors built from immunoglobulin superfamily domains</t>
  </si>
  <si>
    <t>GO:0048871</t>
  </si>
  <si>
    <t>multicellular organismal homeostasis</t>
  </si>
  <si>
    <t>GO:0071496</t>
  </si>
  <si>
    <t>cellular response to external stimulus</t>
  </si>
  <si>
    <t>GO:0001935</t>
  </si>
  <si>
    <t>endothelial cell proliferation</t>
  </si>
  <si>
    <t>GO:0070201</t>
  </si>
  <si>
    <t>regulation of establishment of protein localization</t>
  </si>
  <si>
    <t>GO:0044092</t>
  </si>
  <si>
    <t>negative regulation of molecular function</t>
  </si>
  <si>
    <t>GO:0060993</t>
  </si>
  <si>
    <t>kidney morphogenesis</t>
  </si>
  <si>
    <t>GO:2000027</t>
  </si>
  <si>
    <t>regulation of organ morphogenesis</t>
  </si>
  <si>
    <t>GO:0022612</t>
  </si>
  <si>
    <t>gland morphogenesis</t>
  </si>
  <si>
    <t>GO:0003158</t>
  </si>
  <si>
    <t>endothelium development</t>
  </si>
  <si>
    <t>GO:0048839</t>
  </si>
  <si>
    <t>inner ear development</t>
  </si>
  <si>
    <t>GO:0051246</t>
  </si>
  <si>
    <t>regulation of protein metabolic process</t>
  </si>
  <si>
    <t>GO:0022411</t>
  </si>
  <si>
    <t>cellular component disassembly</t>
  </si>
  <si>
    <t>GO:0032755</t>
  </si>
  <si>
    <t>positive regulation of interleukin-6 production</t>
  </si>
  <si>
    <t>GO:0060038</t>
  </si>
  <si>
    <t>cardiac muscle cell proliferation</t>
  </si>
  <si>
    <t>GO:0010562</t>
  </si>
  <si>
    <t>positive regulation of phosphorus metabolic process</t>
  </si>
  <si>
    <t>GO:0045937</t>
  </si>
  <si>
    <t>positive regulation of phosphate metabolic process</t>
  </si>
  <si>
    <t>GO:0006898</t>
  </si>
  <si>
    <t>receptor-mediated endocytosis</t>
  </si>
  <si>
    <t>GO:0031670</t>
  </si>
  <si>
    <t>cellular response to nutrient</t>
  </si>
  <si>
    <t>GO:0032735</t>
  </si>
  <si>
    <t>positive regulation of interleukin-12 production</t>
  </si>
  <si>
    <t>GO:0043410</t>
  </si>
  <si>
    <t>positive regulation of MAPK cascade</t>
  </si>
  <si>
    <t>GO:0019369</t>
  </si>
  <si>
    <t>arachidonic acid metabolic process</t>
  </si>
  <si>
    <t>GO:0050818</t>
  </si>
  <si>
    <t>regulation of coagulation</t>
  </si>
  <si>
    <t>GO:0001756</t>
  </si>
  <si>
    <t>somitogenesis</t>
  </si>
  <si>
    <t>GO:0042472</t>
  </si>
  <si>
    <t>inner ear morphogenesis</t>
  </si>
  <si>
    <t>GO:1901654</t>
  </si>
  <si>
    <t>response to ketone</t>
  </si>
  <si>
    <t>GO:0019827</t>
  </si>
  <si>
    <t>stem cell maintenance</t>
  </si>
  <si>
    <t>GO:0050767</t>
  </si>
  <si>
    <t>regulation of neurogenesis</t>
  </si>
  <si>
    <t>GO:0008217</t>
  </si>
  <si>
    <t>regulation of blood pressure</t>
  </si>
  <si>
    <t>GO:0033630</t>
  </si>
  <si>
    <t>positive regulation of cell adhesion mediated by integrin</t>
  </si>
  <si>
    <t>GO:0045109</t>
  </si>
  <si>
    <t>intermediate filament organization</t>
  </si>
  <si>
    <t>GO:0071425</t>
  </si>
  <si>
    <t>hematopoietic stem cell proliferation</t>
  </si>
  <si>
    <t>GO:0090179</t>
  </si>
  <si>
    <t>planar cell polarity pathway involved in neural tube closure</t>
  </si>
  <si>
    <t>GO:0050679</t>
  </si>
  <si>
    <t>positive regulation of epithelial cell proliferation</t>
  </si>
  <si>
    <t>GO:0007185</t>
  </si>
  <si>
    <t>transmembrane receptor protein tyrosine phosphatase signaling pathway</t>
  </si>
  <si>
    <t>GO:0022601</t>
  </si>
  <si>
    <t>menstrual cycle phase</t>
  </si>
  <si>
    <t>GO:0030913</t>
  </si>
  <si>
    <t>paranodal junction assembly</t>
  </si>
  <si>
    <t>GO:0035581</t>
  </si>
  <si>
    <t>sequestering of extracellular ligand from receptor</t>
  </si>
  <si>
    <t>GO:0086069</t>
  </si>
  <si>
    <t>bundle of His cell to Purkinje myocyte communication</t>
  </si>
  <si>
    <t>GO:0035567</t>
  </si>
  <si>
    <t>non-canonical Wnt signaling pathway</t>
  </si>
  <si>
    <t>GO:0055010</t>
  </si>
  <si>
    <t>ventricular cardiac muscle tissue morphogenesis</t>
  </si>
  <si>
    <t>GO:0014032</t>
  </si>
  <si>
    <t>neural crest cell development</t>
  </si>
  <si>
    <t>GO:0090291</t>
  </si>
  <si>
    <t>Inf</t>
  </si>
  <si>
    <t>negative regulation of osteoclast proliferation</t>
  </si>
  <si>
    <t>GO:0090362</t>
  </si>
  <si>
    <t>positive regulation of platelet-derived growth factor production</t>
  </si>
  <si>
    <t>GO:0097477</t>
  </si>
  <si>
    <t>lateral motor column neuron migration</t>
  </si>
  <si>
    <t>GO:0050714</t>
  </si>
  <si>
    <t>positive regulation of protein secretion</t>
  </si>
  <si>
    <t>GO:0060571</t>
  </si>
  <si>
    <t>morphogenesis of an epithelial fold</t>
  </si>
  <si>
    <t>GO:1902042</t>
  </si>
  <si>
    <t>negative regulation of extrinsic apoptotic signaling pathway via death domain receptors</t>
  </si>
  <si>
    <t xml:space="preserve">Log10 </t>
  </si>
  <si>
    <r>
      <rPr>
        <b/>
        <i/>
        <sz val="10"/>
        <color theme="1"/>
        <rFont val="Arial"/>
        <family val="2"/>
      </rPr>
      <t xml:space="preserve">P </t>
    </r>
    <r>
      <rPr>
        <b/>
        <sz val="10"/>
        <color theme="1"/>
        <rFont val="Arial"/>
        <family val="2"/>
      </rPr>
      <t>value</t>
    </r>
  </si>
  <si>
    <r>
      <t xml:space="preserve">Adj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value</t>
    </r>
  </si>
  <si>
    <t xml:space="preserve"> Table S4. Biological processes represented by M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10" xfId="0" applyFont="1" applyBorder="1"/>
    <xf numFmtId="0" fontId="19" fillId="0" borderId="10" xfId="0" applyFont="1" applyBorder="1"/>
    <xf numFmtId="11" fontId="19" fillId="0" borderId="10" xfId="0" applyNumberFormat="1" applyFont="1" applyBorder="1"/>
    <xf numFmtId="0" fontId="18" fillId="0" borderId="0" xfId="0" applyFont="1" applyAlignment="1">
      <alignment horizontal="left"/>
    </xf>
    <xf numFmtId="0" fontId="21" fillId="0" borderId="0" xfId="0" applyFont="1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2"/>
  <sheetViews>
    <sheetView tabSelected="1" workbookViewId="0">
      <selection activeCell="L14" sqref="L14"/>
    </sheetView>
  </sheetViews>
  <sheetFormatPr baseColWidth="10" defaultColWidth="11.44140625" defaultRowHeight="13.2" x14ac:dyDescent="0.25"/>
  <cols>
    <col min="1" max="1" width="4.33203125" style="2" bestFit="1" customWidth="1"/>
    <col min="2" max="2" width="11.44140625" style="2"/>
    <col min="3" max="7" width="11.5546875" style="2" bestFit="1" customWidth="1"/>
    <col min="8" max="8" width="53.109375" style="2" customWidth="1"/>
    <col min="9" max="10" width="11.5546875" style="2" bestFit="1" customWidth="1"/>
    <col min="11" max="16384" width="11.44140625" style="2"/>
  </cols>
  <sheetData>
    <row r="1" spans="1:10" s="1" customFormat="1" ht="15.6" x14ac:dyDescent="0.3">
      <c r="A1" s="7" t="s">
        <v>1008</v>
      </c>
      <c r="B1" s="7"/>
      <c r="C1" s="7"/>
      <c r="D1" s="7"/>
      <c r="E1" s="7"/>
      <c r="F1" s="7"/>
      <c r="G1" s="7"/>
      <c r="H1" s="7"/>
      <c r="I1" s="7"/>
      <c r="J1" s="7"/>
    </row>
    <row r="2" spans="1:10" s="1" customFormat="1" x14ac:dyDescent="0.25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 x14ac:dyDescent="0.25">
      <c r="B3" s="3" t="s">
        <v>0</v>
      </c>
      <c r="C3" s="3" t="s">
        <v>1006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1007</v>
      </c>
      <c r="J3" s="3" t="s">
        <v>1005</v>
      </c>
    </row>
    <row r="4" spans="1:10" x14ac:dyDescent="0.25">
      <c r="A4" s="2">
        <v>1</v>
      </c>
      <c r="B4" s="4" t="s">
        <v>6</v>
      </c>
      <c r="C4" s="5">
        <v>2.8668375963003002E-25</v>
      </c>
      <c r="D4" s="4">
        <v>2.77522434949213</v>
      </c>
      <c r="E4" s="4">
        <v>114.27869180044</v>
      </c>
      <c r="F4" s="4">
        <v>215</v>
      </c>
      <c r="G4" s="4">
        <v>3779</v>
      </c>
      <c r="H4" s="4" t="s">
        <v>7</v>
      </c>
      <c r="I4" s="5">
        <v>1.5194239260391601E-21</v>
      </c>
      <c r="J4" s="4">
        <f xml:space="preserve"> -LOG(I4)</f>
        <v>20.818321039136837</v>
      </c>
    </row>
    <row r="5" spans="1:10" x14ac:dyDescent="0.25">
      <c r="A5" s="2">
        <v>2</v>
      </c>
      <c r="B5" s="4" t="s">
        <v>8</v>
      </c>
      <c r="C5" s="5">
        <v>1.4810016237881999E-23</v>
      </c>
      <c r="D5" s="4">
        <v>6.3992228127321598</v>
      </c>
      <c r="E5" s="4">
        <v>10.947045893558901</v>
      </c>
      <c r="F5" s="4">
        <v>55</v>
      </c>
      <c r="G5" s="4">
        <v>362</v>
      </c>
      <c r="H5" s="4" t="s">
        <v>9</v>
      </c>
      <c r="I5" s="5">
        <v>3.0014718678125297E-20</v>
      </c>
      <c r="J5" s="4">
        <f t="shared" ref="J5:J68" si="0" xml:space="preserve"> -LOG(I5)</f>
        <v>19.522665722843186</v>
      </c>
    </row>
    <row r="6" spans="1:10" x14ac:dyDescent="0.25">
      <c r="A6" s="2">
        <v>3</v>
      </c>
      <c r="B6" s="4" t="s">
        <v>10</v>
      </c>
      <c r="C6" s="5">
        <v>1.6989463402712501E-23</v>
      </c>
      <c r="D6" s="4">
        <v>6.3779985678481896</v>
      </c>
      <c r="E6" s="4">
        <v>10.977286351828401</v>
      </c>
      <c r="F6" s="4">
        <v>55</v>
      </c>
      <c r="G6" s="4">
        <v>363</v>
      </c>
      <c r="H6" s="4" t="s">
        <v>11</v>
      </c>
      <c r="I6" s="5">
        <v>3.0014718678125297E-20</v>
      </c>
      <c r="J6" s="4">
        <f t="shared" si="0"/>
        <v>19.522665722843186</v>
      </c>
    </row>
    <row r="7" spans="1:10" x14ac:dyDescent="0.25">
      <c r="A7" s="2">
        <v>4</v>
      </c>
      <c r="B7" s="4" t="s">
        <v>12</v>
      </c>
      <c r="C7" s="5">
        <v>6.5898802689237096E-23</v>
      </c>
      <c r="D7" s="4">
        <v>3.8177694325226499</v>
      </c>
      <c r="E7" s="4">
        <v>31.026710184506801</v>
      </c>
      <c r="F7" s="4">
        <v>94</v>
      </c>
      <c r="G7" s="4">
        <v>1026</v>
      </c>
      <c r="H7" s="4" t="s">
        <v>13</v>
      </c>
      <c r="I7" s="5">
        <v>8.7315913563239198E-20</v>
      </c>
      <c r="J7" s="4">
        <f t="shared" si="0"/>
        <v>19.05890659772772</v>
      </c>
    </row>
    <row r="8" spans="1:10" x14ac:dyDescent="0.25">
      <c r="A8" s="2">
        <v>5</v>
      </c>
      <c r="B8" s="4" t="s">
        <v>14</v>
      </c>
      <c r="C8" s="5">
        <v>1.22333011500073E-22</v>
      </c>
      <c r="D8" s="4">
        <v>2.5823095397797302</v>
      </c>
      <c r="E8" s="4">
        <v>130.57829880770001</v>
      </c>
      <c r="F8" s="4">
        <v>228</v>
      </c>
      <c r="G8" s="4">
        <v>4318</v>
      </c>
      <c r="H8" s="4" t="s">
        <v>15</v>
      </c>
      <c r="I8" s="5">
        <v>1.2967299219007699E-19</v>
      </c>
      <c r="J8" s="4">
        <f t="shared" si="0"/>
        <v>18.887150467741712</v>
      </c>
    </row>
    <row r="9" spans="1:10" x14ac:dyDescent="0.25">
      <c r="A9" s="2">
        <v>6</v>
      </c>
      <c r="B9" s="4" t="s">
        <v>16</v>
      </c>
      <c r="C9" s="5">
        <v>1.7797107730101401E-22</v>
      </c>
      <c r="D9" s="4">
        <v>3.7840379931225501</v>
      </c>
      <c r="E9" s="4">
        <v>30.875507893159298</v>
      </c>
      <c r="F9" s="4">
        <v>93</v>
      </c>
      <c r="G9" s="4">
        <v>1021</v>
      </c>
      <c r="H9" s="4" t="s">
        <v>17</v>
      </c>
      <c r="I9" s="5">
        <v>1.57207784949229E-19</v>
      </c>
      <c r="J9" s="4">
        <f t="shared" si="0"/>
        <v>18.803525951446879</v>
      </c>
    </row>
    <row r="10" spans="1:10" x14ac:dyDescent="0.25">
      <c r="A10" s="2">
        <v>7</v>
      </c>
      <c r="B10" s="4" t="s">
        <v>18</v>
      </c>
      <c r="C10" s="5">
        <v>4.7256589886244197E-22</v>
      </c>
      <c r="D10" s="4">
        <v>2.8806982938705099</v>
      </c>
      <c r="E10" s="4">
        <v>68.343435689069494</v>
      </c>
      <c r="F10" s="4">
        <v>149</v>
      </c>
      <c r="G10" s="4">
        <v>2260</v>
      </c>
      <c r="H10" s="4" t="s">
        <v>19</v>
      </c>
      <c r="I10" s="5">
        <v>3.57799894852992E-19</v>
      </c>
      <c r="J10" s="4">
        <f t="shared" si="0"/>
        <v>18.446359791395174</v>
      </c>
    </row>
    <row r="11" spans="1:10" x14ac:dyDescent="0.25">
      <c r="A11" s="2">
        <v>8</v>
      </c>
      <c r="B11" s="4" t="s">
        <v>20</v>
      </c>
      <c r="C11" s="5">
        <v>7.0594976957583204E-21</v>
      </c>
      <c r="D11" s="4">
        <v>2.4570707070707098</v>
      </c>
      <c r="E11" s="4">
        <v>180.686738160261</v>
      </c>
      <c r="F11" s="4">
        <v>278</v>
      </c>
      <c r="G11" s="4">
        <v>5975</v>
      </c>
      <c r="H11" s="4" t="s">
        <v>21</v>
      </c>
      <c r="I11" s="5">
        <v>4.6769172234398897E-18</v>
      </c>
      <c r="J11" s="4">
        <f t="shared" si="0"/>
        <v>17.33004031658314</v>
      </c>
    </row>
    <row r="12" spans="1:10" x14ac:dyDescent="0.25">
      <c r="A12" s="2">
        <v>9</v>
      </c>
      <c r="B12" s="4" t="s">
        <v>22</v>
      </c>
      <c r="C12" s="5">
        <v>2.7917041408071102E-20</v>
      </c>
      <c r="D12" s="4">
        <v>2.4415239454487798</v>
      </c>
      <c r="E12" s="4">
        <v>133.96523013388401</v>
      </c>
      <c r="F12" s="4">
        <v>226</v>
      </c>
      <c r="G12" s="4">
        <v>4430</v>
      </c>
      <c r="H12" s="4" t="s">
        <v>23</v>
      </c>
      <c r="I12" s="5">
        <v>1.64400354958641E-17</v>
      </c>
      <c r="J12" s="4">
        <f t="shared" si="0"/>
        <v>16.784097249104892</v>
      </c>
    </row>
    <row r="13" spans="1:10" x14ac:dyDescent="0.25">
      <c r="A13" s="2">
        <v>10</v>
      </c>
      <c r="B13" s="4" t="s">
        <v>24</v>
      </c>
      <c r="C13" s="5">
        <v>4.9792792525026702E-20</v>
      </c>
      <c r="D13" s="4">
        <v>2.40690777576854</v>
      </c>
      <c r="E13" s="4">
        <v>150.718444015187</v>
      </c>
      <c r="F13" s="4">
        <v>244</v>
      </c>
      <c r="G13" s="4">
        <v>4984</v>
      </c>
      <c r="H13" s="4" t="s">
        <v>25</v>
      </c>
      <c r="I13" s="5">
        <v>2.6390180038264099E-17</v>
      </c>
      <c r="J13" s="4">
        <f t="shared" si="0"/>
        <v>16.578557646939558</v>
      </c>
    </row>
    <row r="14" spans="1:10" x14ac:dyDescent="0.25">
      <c r="A14" s="2">
        <v>11</v>
      </c>
      <c r="B14" s="4" t="s">
        <v>26</v>
      </c>
      <c r="C14" s="5">
        <v>1.57549605616064E-19</v>
      </c>
      <c r="D14" s="4">
        <v>2.3793841480254101</v>
      </c>
      <c r="E14" s="4">
        <v>149.176180643442</v>
      </c>
      <c r="F14" s="4">
        <v>241</v>
      </c>
      <c r="G14" s="4">
        <v>4933</v>
      </c>
      <c r="H14" s="4" t="s">
        <v>27</v>
      </c>
      <c r="I14" s="5">
        <v>7.5910264524103597E-17</v>
      </c>
      <c r="J14" s="4">
        <f t="shared" si="0"/>
        <v>16.119699495187891</v>
      </c>
    </row>
    <row r="15" spans="1:10" x14ac:dyDescent="0.25">
      <c r="A15" s="2">
        <v>12</v>
      </c>
      <c r="B15" s="4" t="s">
        <v>28</v>
      </c>
      <c r="C15" s="5">
        <v>2.0852221894546299E-19</v>
      </c>
      <c r="D15" s="4">
        <v>2.7708576080968399</v>
      </c>
      <c r="E15" s="4">
        <v>62.416305868247498</v>
      </c>
      <c r="F15" s="4">
        <v>135</v>
      </c>
      <c r="G15" s="4">
        <v>2064</v>
      </c>
      <c r="H15" s="4" t="s">
        <v>29</v>
      </c>
      <c r="I15" s="5">
        <v>9.2097313367579497E-17</v>
      </c>
      <c r="J15" s="4">
        <f t="shared" si="0"/>
        <v>16.035753038713612</v>
      </c>
    </row>
    <row r="16" spans="1:10" x14ac:dyDescent="0.25">
      <c r="A16" s="2">
        <v>13</v>
      </c>
      <c r="B16" s="4" t="s">
        <v>30</v>
      </c>
      <c r="C16" s="5">
        <v>7.6417539084769003E-19</v>
      </c>
      <c r="D16" s="4">
        <v>2.33981694915254</v>
      </c>
      <c r="E16" s="4">
        <v>186.85579164723899</v>
      </c>
      <c r="F16" s="4">
        <v>279</v>
      </c>
      <c r="G16" s="4">
        <v>6179</v>
      </c>
      <c r="H16" s="4" t="s">
        <v>31</v>
      </c>
      <c r="I16" s="5">
        <v>3.1154842857636599E-16</v>
      </c>
      <c r="J16" s="4">
        <f t="shared" si="0"/>
        <v>15.506474434947927</v>
      </c>
    </row>
    <row r="17" spans="1:10" x14ac:dyDescent="0.25">
      <c r="A17" s="2">
        <v>14</v>
      </c>
      <c r="B17" s="4" t="s">
        <v>32</v>
      </c>
      <c r="C17" s="5">
        <v>3.03330450443869E-18</v>
      </c>
      <c r="D17" s="4">
        <v>2.5039457572362802</v>
      </c>
      <c r="E17" s="4">
        <v>84.098714447478898</v>
      </c>
      <c r="F17" s="4">
        <v>161</v>
      </c>
      <c r="G17" s="4">
        <v>2781</v>
      </c>
      <c r="H17" s="4" t="s">
        <v>33</v>
      </c>
      <c r="I17" s="5">
        <v>1.1483224195375E-15</v>
      </c>
      <c r="J17" s="4">
        <f t="shared" si="0"/>
        <v>14.93993615604394</v>
      </c>
    </row>
    <row r="18" spans="1:10" x14ac:dyDescent="0.25">
      <c r="A18" s="2">
        <v>15</v>
      </c>
      <c r="B18" s="4" t="s">
        <v>34</v>
      </c>
      <c r="C18" s="5">
        <v>2.1820744303823799E-17</v>
      </c>
      <c r="D18" s="4">
        <v>2.7037092111269398</v>
      </c>
      <c r="E18" s="4">
        <v>56.368214214347603</v>
      </c>
      <c r="F18" s="4">
        <v>122</v>
      </c>
      <c r="G18" s="4">
        <v>1864</v>
      </c>
      <c r="H18" s="4" t="s">
        <v>35</v>
      </c>
      <c r="I18" s="5">
        <v>7.7099963206844095E-15</v>
      </c>
      <c r="J18" s="4">
        <f t="shared" si="0"/>
        <v>14.112945829200255</v>
      </c>
    </row>
    <row r="19" spans="1:10" x14ac:dyDescent="0.25">
      <c r="A19" s="2">
        <v>16</v>
      </c>
      <c r="B19" s="4" t="s">
        <v>36</v>
      </c>
      <c r="C19" s="5">
        <v>2.6649712854057401E-17</v>
      </c>
      <c r="D19" s="4">
        <v>2.81321115092413</v>
      </c>
      <c r="E19" s="4">
        <v>48.777859188703097</v>
      </c>
      <c r="F19" s="4">
        <v>111</v>
      </c>
      <c r="G19" s="4">
        <v>1613</v>
      </c>
      <c r="H19" s="4" t="s">
        <v>37</v>
      </c>
      <c r="I19" s="5">
        <v>8.8277173829065307E-15</v>
      </c>
      <c r="J19" s="4">
        <f t="shared" si="0"/>
        <v>14.054151579113565</v>
      </c>
    </row>
    <row r="20" spans="1:10" x14ac:dyDescent="0.25">
      <c r="A20" s="2">
        <v>17</v>
      </c>
      <c r="B20" s="4" t="s">
        <v>38</v>
      </c>
      <c r="C20" s="5">
        <v>3.9668879134383401E-17</v>
      </c>
      <c r="D20" s="4">
        <v>2.9280833595635301</v>
      </c>
      <c r="E20" s="4">
        <v>42.245920202491199</v>
      </c>
      <c r="F20" s="4">
        <v>101</v>
      </c>
      <c r="G20" s="4">
        <v>1397</v>
      </c>
      <c r="H20" s="4" t="s">
        <v>39</v>
      </c>
      <c r="I20" s="5">
        <v>1.23673564360136E-14</v>
      </c>
      <c r="J20" s="4">
        <f t="shared" si="0"/>
        <v>13.907723122355248</v>
      </c>
    </row>
    <row r="21" spans="1:10" x14ac:dyDescent="0.25">
      <c r="A21" s="2">
        <v>18</v>
      </c>
      <c r="B21" s="4" t="s">
        <v>40</v>
      </c>
      <c r="C21" s="5">
        <v>1.5176657847933901E-16</v>
      </c>
      <c r="D21" s="4">
        <v>3.2826089597570198</v>
      </c>
      <c r="E21" s="4">
        <v>28.940118563911302</v>
      </c>
      <c r="F21" s="4">
        <v>79</v>
      </c>
      <c r="G21" s="4">
        <v>957</v>
      </c>
      <c r="H21" s="4" t="s">
        <v>41</v>
      </c>
      <c r="I21" s="5">
        <v>4.4686825885583003E-14</v>
      </c>
      <c r="J21" s="4">
        <f t="shared" si="0"/>
        <v>13.349820492270334</v>
      </c>
    </row>
    <row r="22" spans="1:10" x14ac:dyDescent="0.25">
      <c r="A22" s="2">
        <v>19</v>
      </c>
      <c r="B22" s="4" t="s">
        <v>42</v>
      </c>
      <c r="C22" s="5">
        <v>3.7634851110664599E-16</v>
      </c>
      <c r="D22" s="4">
        <v>2.3121948121595302</v>
      </c>
      <c r="E22" s="4">
        <v>95.680809964697303</v>
      </c>
      <c r="F22" s="4">
        <v>170</v>
      </c>
      <c r="G22" s="4">
        <v>3164</v>
      </c>
      <c r="H22" s="4" t="s">
        <v>43</v>
      </c>
      <c r="I22" s="5">
        <v>1.0498142678238E-13</v>
      </c>
      <c r="J22" s="4">
        <f t="shared" si="0"/>
        <v>12.978887529114994</v>
      </c>
    </row>
    <row r="23" spans="1:10" x14ac:dyDescent="0.25">
      <c r="A23" s="2">
        <v>20</v>
      </c>
      <c r="B23" s="4" t="s">
        <v>44</v>
      </c>
      <c r="C23" s="5">
        <v>3.8616947921157602E-15</v>
      </c>
      <c r="D23" s="4">
        <v>3.3052042268944399</v>
      </c>
      <c r="E23" s="4">
        <v>25.129820821954301</v>
      </c>
      <c r="F23" s="4">
        <v>70</v>
      </c>
      <c r="G23" s="4">
        <v>831</v>
      </c>
      <c r="H23" s="4" t="s">
        <v>45</v>
      </c>
      <c r="I23" s="5">
        <v>9.7461820943873998E-13</v>
      </c>
      <c r="J23" s="4">
        <f t="shared" si="0"/>
        <v>12.011165478666928</v>
      </c>
    </row>
    <row r="24" spans="1:10" x14ac:dyDescent="0.25">
      <c r="A24" s="2">
        <v>21</v>
      </c>
      <c r="B24" s="4" t="s">
        <v>46</v>
      </c>
      <c r="C24" s="5">
        <v>3.8616947921157602E-15</v>
      </c>
      <c r="D24" s="4">
        <v>3.3052042268944399</v>
      </c>
      <c r="E24" s="4">
        <v>25.129820821954301</v>
      </c>
      <c r="F24" s="4">
        <v>70</v>
      </c>
      <c r="G24" s="4">
        <v>831</v>
      </c>
      <c r="H24" s="4" t="s">
        <v>47</v>
      </c>
      <c r="I24" s="5">
        <v>9.7461820943873998E-13</v>
      </c>
      <c r="J24" s="4">
        <f t="shared" si="0"/>
        <v>12.011165478666928</v>
      </c>
    </row>
    <row r="25" spans="1:10" x14ac:dyDescent="0.25">
      <c r="A25" s="2">
        <v>22</v>
      </c>
      <c r="B25" s="4" t="s">
        <v>48</v>
      </c>
      <c r="C25" s="5">
        <v>4.9889978048915001E-15</v>
      </c>
      <c r="D25" s="4">
        <v>3.0997435897435901</v>
      </c>
      <c r="E25" s="4">
        <v>29.5449277293013</v>
      </c>
      <c r="F25" s="4">
        <v>77</v>
      </c>
      <c r="G25" s="4">
        <v>977</v>
      </c>
      <c r="H25" s="4" t="s">
        <v>49</v>
      </c>
      <c r="I25" s="5">
        <v>1.20189492572386E-12</v>
      </c>
      <c r="J25" s="4">
        <f t="shared" si="0"/>
        <v>11.920133498367367</v>
      </c>
    </row>
    <row r="26" spans="1:10" x14ac:dyDescent="0.25">
      <c r="A26" s="2">
        <v>23</v>
      </c>
      <c r="B26" s="4" t="s">
        <v>50</v>
      </c>
      <c r="C26" s="5">
        <v>9.3510515213621207E-15</v>
      </c>
      <c r="D26" s="4">
        <v>2.6460666160561801</v>
      </c>
      <c r="E26" s="4">
        <v>46.540065276760103</v>
      </c>
      <c r="F26" s="4">
        <v>102</v>
      </c>
      <c r="G26" s="4">
        <v>1539</v>
      </c>
      <c r="H26" s="4" t="s">
        <v>51</v>
      </c>
      <c r="I26" s="5">
        <v>2.1548075244877902E-12</v>
      </c>
      <c r="J26" s="4">
        <f t="shared" si="0"/>
        <v>11.666591516587276</v>
      </c>
    </row>
    <row r="27" spans="1:10" x14ac:dyDescent="0.25">
      <c r="A27" s="2">
        <v>24</v>
      </c>
      <c r="B27" s="4" t="s">
        <v>52</v>
      </c>
      <c r="C27" s="5">
        <v>1.0179842658070399E-14</v>
      </c>
      <c r="D27" s="4">
        <v>2.5661381715157501</v>
      </c>
      <c r="E27" s="4">
        <v>51.5599813494971</v>
      </c>
      <c r="F27" s="4">
        <v>109</v>
      </c>
      <c r="G27" s="4">
        <v>1705</v>
      </c>
      <c r="H27" s="4" t="s">
        <v>53</v>
      </c>
      <c r="I27" s="5">
        <v>2.2480485869905398E-12</v>
      </c>
      <c r="J27" s="4">
        <f t="shared" si="0"/>
        <v>11.648194306611048</v>
      </c>
    </row>
    <row r="28" spans="1:10" x14ac:dyDescent="0.25">
      <c r="A28" s="2">
        <v>25</v>
      </c>
      <c r="B28" s="4" t="s">
        <v>54</v>
      </c>
      <c r="C28" s="5">
        <v>1.20215679028262E-14</v>
      </c>
      <c r="D28" s="4">
        <v>2.7806874239221</v>
      </c>
      <c r="E28" s="4">
        <v>39.161393459002198</v>
      </c>
      <c r="F28" s="4">
        <v>91</v>
      </c>
      <c r="G28" s="4">
        <v>1295</v>
      </c>
      <c r="H28" s="4" t="s">
        <v>55</v>
      </c>
      <c r="I28" s="5">
        <v>2.54857239539915E-12</v>
      </c>
      <c r="J28" s="4">
        <f t="shared" si="0"/>
        <v>11.593703025219945</v>
      </c>
    </row>
    <row r="29" spans="1:10" x14ac:dyDescent="0.25">
      <c r="A29" s="2">
        <v>26</v>
      </c>
      <c r="B29" s="4" t="s">
        <v>56</v>
      </c>
      <c r="C29" s="5">
        <v>2.4574569577464598E-14</v>
      </c>
      <c r="D29" s="4">
        <v>2.1763769925250398</v>
      </c>
      <c r="E29" s="4">
        <v>101.57769932725</v>
      </c>
      <c r="F29" s="4">
        <v>172</v>
      </c>
      <c r="G29" s="4">
        <v>3359</v>
      </c>
      <c r="H29" s="4" t="s">
        <v>57</v>
      </c>
      <c r="I29" s="5">
        <v>5.0094314907908598E-12</v>
      </c>
      <c r="J29" s="4">
        <f t="shared" si="0"/>
        <v>11.300211558448522</v>
      </c>
    </row>
    <row r="30" spans="1:10" x14ac:dyDescent="0.25">
      <c r="A30" s="2">
        <v>27</v>
      </c>
      <c r="B30" s="4" t="s">
        <v>58</v>
      </c>
      <c r="C30" s="5">
        <v>2.74835029545769E-14</v>
      </c>
      <c r="D30" s="4">
        <v>2.4591490307871502</v>
      </c>
      <c r="E30" s="4">
        <v>57.426630253780097</v>
      </c>
      <c r="F30" s="4">
        <v>116</v>
      </c>
      <c r="G30" s="4">
        <v>1899</v>
      </c>
      <c r="H30" s="4" t="s">
        <v>59</v>
      </c>
      <c r="I30" s="5">
        <v>5.3949098392317604E-12</v>
      </c>
      <c r="J30" s="4">
        <f t="shared" si="0"/>
        <v>11.268015808933123</v>
      </c>
    </row>
    <row r="31" spans="1:10" x14ac:dyDescent="0.25">
      <c r="A31" s="2">
        <v>28</v>
      </c>
      <c r="B31" s="4" t="s">
        <v>60</v>
      </c>
      <c r="C31" s="5">
        <v>4.2867124519714601E-14</v>
      </c>
      <c r="D31" s="4">
        <v>3.9528358944491702</v>
      </c>
      <c r="E31" s="4">
        <v>14.878305468593901</v>
      </c>
      <c r="F31" s="4">
        <v>50</v>
      </c>
      <c r="G31" s="4">
        <v>492</v>
      </c>
      <c r="H31" s="4" t="s">
        <v>61</v>
      </c>
      <c r="I31" s="5">
        <v>8.1141342840888307E-12</v>
      </c>
      <c r="J31" s="4">
        <f t="shared" si="0"/>
        <v>11.090757809257251</v>
      </c>
    </row>
    <row r="32" spans="1:10" x14ac:dyDescent="0.25">
      <c r="A32" s="2">
        <v>29</v>
      </c>
      <c r="B32" s="4" t="s">
        <v>62</v>
      </c>
      <c r="C32" s="5">
        <v>6.6119756140046306E-14</v>
      </c>
      <c r="D32" s="4">
        <v>3.7318000180272199</v>
      </c>
      <c r="E32" s="4">
        <v>16.662492506494399</v>
      </c>
      <c r="F32" s="4">
        <v>53</v>
      </c>
      <c r="G32" s="4">
        <v>551</v>
      </c>
      <c r="H32" s="4" t="s">
        <v>63</v>
      </c>
      <c r="I32" s="5">
        <v>1.20839554324912E-11</v>
      </c>
      <c r="J32" s="4">
        <f t="shared" si="0"/>
        <v>10.917790885141461</v>
      </c>
    </row>
    <row r="33" spans="1:10" x14ac:dyDescent="0.25">
      <c r="A33" s="2">
        <v>30</v>
      </c>
      <c r="B33" s="4" t="s">
        <v>64</v>
      </c>
      <c r="C33" s="5">
        <v>1.11212987947685E-13</v>
      </c>
      <c r="D33" s="4">
        <v>3.7852412637701298</v>
      </c>
      <c r="E33" s="4">
        <v>15.7855192166789</v>
      </c>
      <c r="F33" s="4">
        <v>51</v>
      </c>
      <c r="G33" s="4">
        <v>522</v>
      </c>
      <c r="H33" s="4" t="s">
        <v>65</v>
      </c>
      <c r="I33" s="5">
        <v>1.96476278707577E-11</v>
      </c>
      <c r="J33" s="4">
        <f t="shared" si="0"/>
        <v>10.706689876068596</v>
      </c>
    </row>
    <row r="34" spans="1:10" x14ac:dyDescent="0.25">
      <c r="A34" s="2">
        <v>31</v>
      </c>
      <c r="B34" s="4" t="s">
        <v>66</v>
      </c>
      <c r="C34" s="5">
        <v>1.2612541866896E-13</v>
      </c>
      <c r="D34" s="4">
        <v>3.1303470253758299</v>
      </c>
      <c r="E34" s="4">
        <v>25.099580363684801</v>
      </c>
      <c r="F34" s="4">
        <v>67</v>
      </c>
      <c r="G34" s="4">
        <v>830</v>
      </c>
      <c r="H34" s="4" t="s">
        <v>67</v>
      </c>
      <c r="I34" s="5">
        <v>2.15633780304997E-11</v>
      </c>
      <c r="J34" s="4">
        <f t="shared" si="0"/>
        <v>10.666283203360628</v>
      </c>
    </row>
    <row r="35" spans="1:10" x14ac:dyDescent="0.25">
      <c r="A35" s="2">
        <v>32</v>
      </c>
      <c r="B35" s="4" t="s">
        <v>68</v>
      </c>
      <c r="C35" s="5">
        <v>2.8961002230318999E-13</v>
      </c>
      <c r="D35" s="4">
        <v>2.83623537452605</v>
      </c>
      <c r="E35" s="4">
        <v>31.9036834743223</v>
      </c>
      <c r="F35" s="4">
        <v>77</v>
      </c>
      <c r="G35" s="4">
        <v>1055</v>
      </c>
      <c r="H35" s="4" t="s">
        <v>69</v>
      </c>
      <c r="I35" s="5">
        <v>4.6513124794148599E-11</v>
      </c>
      <c r="J35" s="4">
        <f t="shared" si="0"/>
        <v>10.332424483208976</v>
      </c>
    </row>
    <row r="36" spans="1:10" x14ac:dyDescent="0.25">
      <c r="A36" s="2">
        <v>33</v>
      </c>
      <c r="B36" s="4" t="s">
        <v>70</v>
      </c>
      <c r="C36" s="5">
        <v>2.8961002230318999E-13</v>
      </c>
      <c r="D36" s="4">
        <v>2.83623537452605</v>
      </c>
      <c r="E36" s="4">
        <v>31.9036834743223</v>
      </c>
      <c r="F36" s="4">
        <v>77</v>
      </c>
      <c r="G36" s="4">
        <v>1055</v>
      </c>
      <c r="H36" s="4" t="s">
        <v>71</v>
      </c>
      <c r="I36" s="5">
        <v>4.6513124794148599E-11</v>
      </c>
      <c r="J36" s="4">
        <f t="shared" si="0"/>
        <v>10.332424483208976</v>
      </c>
    </row>
    <row r="37" spans="1:10" x14ac:dyDescent="0.25">
      <c r="A37" s="2">
        <v>34</v>
      </c>
      <c r="B37" s="4" t="s">
        <v>72</v>
      </c>
      <c r="C37" s="5">
        <v>3.3903804923505602E-13</v>
      </c>
      <c r="D37" s="4">
        <v>3.7181490004011102</v>
      </c>
      <c r="E37" s="4">
        <v>15.6947978418704</v>
      </c>
      <c r="F37" s="4">
        <v>50</v>
      </c>
      <c r="G37" s="4">
        <v>519</v>
      </c>
      <c r="H37" s="4" t="s">
        <v>73</v>
      </c>
      <c r="I37" s="5">
        <v>5.28500488513469E-11</v>
      </c>
      <c r="J37" s="4">
        <f t="shared" si="0"/>
        <v>10.27695460692116</v>
      </c>
    </row>
    <row r="38" spans="1:10" x14ac:dyDescent="0.25">
      <c r="A38" s="2">
        <v>35</v>
      </c>
      <c r="B38" s="4" t="s">
        <v>74</v>
      </c>
      <c r="C38" s="5">
        <v>5.8911000898006297E-13</v>
      </c>
      <c r="D38" s="4">
        <v>2.6271054982079698</v>
      </c>
      <c r="E38" s="4">
        <v>39.070672084193703</v>
      </c>
      <c r="F38" s="4">
        <v>87</v>
      </c>
      <c r="G38" s="4">
        <v>1292</v>
      </c>
      <c r="H38" s="4" t="s">
        <v>75</v>
      </c>
      <c r="I38" s="5">
        <v>8.9208087074123805E-11</v>
      </c>
      <c r="J38" s="4">
        <f t="shared" si="0"/>
        <v>10.049595773286818</v>
      </c>
    </row>
    <row r="39" spans="1:10" x14ac:dyDescent="0.25">
      <c r="A39" s="2">
        <v>36</v>
      </c>
      <c r="B39" s="4" t="s">
        <v>76</v>
      </c>
      <c r="C39" s="5">
        <v>6.7855544896624899E-13</v>
      </c>
      <c r="D39" s="4">
        <v>3.8810648346929999</v>
      </c>
      <c r="E39" s="4">
        <v>13.8198894291614</v>
      </c>
      <c r="F39" s="4">
        <v>46</v>
      </c>
      <c r="G39" s="4">
        <v>457</v>
      </c>
      <c r="H39" s="4" t="s">
        <v>77</v>
      </c>
      <c r="I39" s="5">
        <v>9.7231089739917994E-11</v>
      </c>
      <c r="J39" s="4">
        <f t="shared" si="0"/>
        <v>10.012194846765036</v>
      </c>
    </row>
    <row r="40" spans="1:10" x14ac:dyDescent="0.25">
      <c r="A40" s="2">
        <v>37</v>
      </c>
      <c r="B40" s="4" t="s">
        <v>78</v>
      </c>
      <c r="C40" s="5">
        <v>6.7878307931640799E-13</v>
      </c>
      <c r="D40" s="4">
        <v>3.4916663144398901</v>
      </c>
      <c r="E40" s="4">
        <v>17.6604276293879</v>
      </c>
      <c r="F40" s="4">
        <v>53</v>
      </c>
      <c r="G40" s="4">
        <v>584</v>
      </c>
      <c r="H40" s="4" t="s">
        <v>79</v>
      </c>
      <c r="I40" s="5">
        <v>9.7231089739917994E-11</v>
      </c>
      <c r="J40" s="4">
        <f t="shared" si="0"/>
        <v>10.012194846765036</v>
      </c>
    </row>
    <row r="41" spans="1:10" x14ac:dyDescent="0.25">
      <c r="A41" s="2">
        <v>38</v>
      </c>
      <c r="B41" s="4" t="s">
        <v>80</v>
      </c>
      <c r="C41" s="5">
        <v>1.6549489015335899E-12</v>
      </c>
      <c r="D41" s="4">
        <v>2.39184443835607</v>
      </c>
      <c r="E41" s="4">
        <v>51.2273363085326</v>
      </c>
      <c r="F41" s="4">
        <v>103</v>
      </c>
      <c r="G41" s="4">
        <v>1694</v>
      </c>
      <c r="H41" s="4" t="s">
        <v>81</v>
      </c>
      <c r="I41" s="5">
        <v>2.30821820477053E-10</v>
      </c>
      <c r="J41" s="4">
        <f t="shared" si="0"/>
        <v>9.6367231380430098</v>
      </c>
    </row>
    <row r="42" spans="1:10" x14ac:dyDescent="0.25">
      <c r="A42" s="2">
        <v>39</v>
      </c>
      <c r="B42" s="4" t="s">
        <v>82</v>
      </c>
      <c r="C42" s="5">
        <v>2.5611983157959301E-12</v>
      </c>
      <c r="D42" s="4">
        <v>2.5737440066708399</v>
      </c>
      <c r="E42" s="4">
        <v>38.738027043229202</v>
      </c>
      <c r="F42" s="4">
        <v>85</v>
      </c>
      <c r="G42" s="4">
        <v>1281</v>
      </c>
      <c r="H42" s="4" t="s">
        <v>83</v>
      </c>
      <c r="I42" s="5">
        <v>3.4806028394149798E-10</v>
      </c>
      <c r="J42" s="4">
        <f t="shared" si="0"/>
        <v>9.4583455298587644</v>
      </c>
    </row>
    <row r="43" spans="1:10" x14ac:dyDescent="0.25">
      <c r="A43" s="2">
        <v>40</v>
      </c>
      <c r="B43" s="4" t="s">
        <v>84</v>
      </c>
      <c r="C43" s="5">
        <v>4.00620310182237E-12</v>
      </c>
      <c r="D43" s="4">
        <v>3.4030546761358802</v>
      </c>
      <c r="E43" s="4">
        <v>17.3277825884234</v>
      </c>
      <c r="F43" s="4">
        <v>51</v>
      </c>
      <c r="G43" s="4">
        <v>573</v>
      </c>
      <c r="H43" s="4" t="s">
        <v>85</v>
      </c>
      <c r="I43" s="5">
        <v>5.3082191099146402E-10</v>
      </c>
      <c r="J43" s="4">
        <f t="shared" si="0"/>
        <v>9.2750511588552875</v>
      </c>
    </row>
    <row r="44" spans="1:10" x14ac:dyDescent="0.25">
      <c r="A44" s="2">
        <v>41</v>
      </c>
      <c r="B44" s="4" t="s">
        <v>86</v>
      </c>
      <c r="C44" s="5">
        <v>4.3750517605004999E-12</v>
      </c>
      <c r="D44" s="4">
        <v>4.5939507986047401</v>
      </c>
      <c r="E44" s="4">
        <v>8.9209351895024298</v>
      </c>
      <c r="F44" s="4">
        <v>35</v>
      </c>
      <c r="G44" s="4">
        <v>295</v>
      </c>
      <c r="H44" s="4" t="s">
        <v>87</v>
      </c>
      <c r="I44" s="5">
        <v>5.6555547147933202E-10</v>
      </c>
      <c r="J44" s="4">
        <f t="shared" si="0"/>
        <v>9.2475247916653522</v>
      </c>
    </row>
    <row r="45" spans="1:10" x14ac:dyDescent="0.25">
      <c r="A45" s="2">
        <v>42</v>
      </c>
      <c r="B45" s="4" t="s">
        <v>88</v>
      </c>
      <c r="C45" s="5">
        <v>7.0194387092060399E-12</v>
      </c>
      <c r="D45" s="4">
        <v>8.1619045061496305</v>
      </c>
      <c r="E45" s="4">
        <v>3.23572903483648</v>
      </c>
      <c r="F45" s="4">
        <v>21</v>
      </c>
      <c r="G45" s="4">
        <v>107</v>
      </c>
      <c r="H45" s="4" t="s">
        <v>89</v>
      </c>
      <c r="I45" s="5">
        <v>8.8578631330457104E-10</v>
      </c>
      <c r="J45" s="4">
        <f t="shared" si="0"/>
        <v>9.0526710344850176</v>
      </c>
    </row>
    <row r="46" spans="1:10" x14ac:dyDescent="0.25">
      <c r="A46" s="2">
        <v>43</v>
      </c>
      <c r="B46" s="4" t="s">
        <v>90</v>
      </c>
      <c r="C46" s="5">
        <v>1.14449389490132E-11</v>
      </c>
      <c r="D46" s="4">
        <v>4.8091263683261296</v>
      </c>
      <c r="E46" s="4">
        <v>7.8020382335309399</v>
      </c>
      <c r="F46" s="4">
        <v>32</v>
      </c>
      <c r="G46" s="4">
        <v>258</v>
      </c>
      <c r="H46" s="4" t="s">
        <v>91</v>
      </c>
      <c r="I46" s="5">
        <v>1.4106552658085999E-9</v>
      </c>
      <c r="J46" s="4">
        <f t="shared" si="0"/>
        <v>8.8505791056285599</v>
      </c>
    </row>
    <row r="47" spans="1:10" x14ac:dyDescent="0.25">
      <c r="A47" s="2">
        <v>44</v>
      </c>
      <c r="B47" s="4" t="s">
        <v>92</v>
      </c>
      <c r="C47" s="5">
        <v>1.70155777936003E-11</v>
      </c>
      <c r="D47" s="4">
        <v>3.9659504486789898</v>
      </c>
      <c r="E47" s="4">
        <v>11.370412309331901</v>
      </c>
      <c r="F47" s="4">
        <v>39</v>
      </c>
      <c r="G47" s="4">
        <v>376</v>
      </c>
      <c r="H47" s="4" t="s">
        <v>93</v>
      </c>
      <c r="I47" s="5">
        <v>2.04960368877459E-9</v>
      </c>
      <c r="J47" s="4">
        <f t="shared" si="0"/>
        <v>8.6883301059771174</v>
      </c>
    </row>
    <row r="48" spans="1:10" x14ac:dyDescent="0.25">
      <c r="A48" s="2">
        <v>45</v>
      </c>
      <c r="B48" s="4" t="s">
        <v>94</v>
      </c>
      <c r="C48" s="5">
        <v>1.7608191583396599E-11</v>
      </c>
      <c r="D48" s="4">
        <v>7.7107834428850603</v>
      </c>
      <c r="E48" s="4">
        <v>3.3869313261839702</v>
      </c>
      <c r="F48" s="4">
        <v>21</v>
      </c>
      <c r="G48" s="4">
        <v>112</v>
      </c>
      <c r="H48" s="4" t="s">
        <v>95</v>
      </c>
      <c r="I48" s="5">
        <v>2.0738536753778199E-9</v>
      </c>
      <c r="J48" s="4">
        <f t="shared" si="0"/>
        <v>8.6832218893248942</v>
      </c>
    </row>
    <row r="49" spans="1:10" x14ac:dyDescent="0.25">
      <c r="A49" s="2">
        <v>46</v>
      </c>
      <c r="B49" s="4" t="s">
        <v>96</v>
      </c>
      <c r="C49" s="5">
        <v>2.1769527392197E-11</v>
      </c>
      <c r="D49" s="4">
        <v>2.4073986925429902</v>
      </c>
      <c r="E49" s="4">
        <v>43.183374408845701</v>
      </c>
      <c r="F49" s="4">
        <v>89</v>
      </c>
      <c r="G49" s="4">
        <v>1428</v>
      </c>
      <c r="H49" s="4" t="s">
        <v>97</v>
      </c>
      <c r="I49" s="5">
        <v>2.50822815605748E-9</v>
      </c>
      <c r="J49" s="4">
        <f t="shared" si="0"/>
        <v>8.6006329612982526</v>
      </c>
    </row>
    <row r="50" spans="1:10" x14ac:dyDescent="0.25">
      <c r="A50" s="2">
        <v>47</v>
      </c>
      <c r="B50" s="4" t="s">
        <v>98</v>
      </c>
      <c r="C50" s="5">
        <v>2.8159016614863299E-11</v>
      </c>
      <c r="D50" s="4">
        <v>2.0279139390489398</v>
      </c>
      <c r="E50" s="4">
        <v>88.544061813095297</v>
      </c>
      <c r="F50" s="4">
        <v>147</v>
      </c>
      <c r="G50" s="4">
        <v>2928</v>
      </c>
      <c r="H50" s="4" t="s">
        <v>99</v>
      </c>
      <c r="I50" s="5">
        <v>3.1753784693356502E-9</v>
      </c>
      <c r="J50" s="4">
        <f t="shared" si="0"/>
        <v>8.4982045042780534</v>
      </c>
    </row>
    <row r="51" spans="1:10" x14ac:dyDescent="0.25">
      <c r="A51" s="2">
        <v>48</v>
      </c>
      <c r="B51" s="4" t="s">
        <v>100</v>
      </c>
      <c r="C51" s="5">
        <v>3.3812818302777497E-11</v>
      </c>
      <c r="D51" s="4">
        <v>2.4964744977031899</v>
      </c>
      <c r="E51" s="4">
        <v>37.165523213215202</v>
      </c>
      <c r="F51" s="4">
        <v>80</v>
      </c>
      <c r="G51" s="4">
        <v>1229</v>
      </c>
      <c r="H51" s="4" t="s">
        <v>101</v>
      </c>
      <c r="I51" s="5">
        <v>3.7334986875983503E-9</v>
      </c>
      <c r="J51" s="4">
        <f t="shared" si="0"/>
        <v>8.4278839969991495</v>
      </c>
    </row>
    <row r="52" spans="1:10" x14ac:dyDescent="0.25">
      <c r="A52" s="2">
        <v>49</v>
      </c>
      <c r="B52" s="4" t="s">
        <v>102</v>
      </c>
      <c r="C52" s="5">
        <v>3.5854058890746503E-11</v>
      </c>
      <c r="D52" s="4">
        <v>3.4096924177396302</v>
      </c>
      <c r="E52" s="4">
        <v>15.483114633983901</v>
      </c>
      <c r="F52" s="4">
        <v>46</v>
      </c>
      <c r="G52" s="4">
        <v>512</v>
      </c>
      <c r="H52" s="4" t="s">
        <v>103</v>
      </c>
      <c r="I52" s="5">
        <v>3.8780920841011499E-9</v>
      </c>
      <c r="J52" s="4">
        <f t="shared" si="0"/>
        <v>8.4113818829462765</v>
      </c>
    </row>
    <row r="53" spans="1:10" x14ac:dyDescent="0.25">
      <c r="A53" s="2">
        <v>50</v>
      </c>
      <c r="B53" s="4" t="s">
        <v>104</v>
      </c>
      <c r="C53" s="5">
        <v>3.88590902390589E-11</v>
      </c>
      <c r="D53" s="4">
        <v>2.2547394176993101</v>
      </c>
      <c r="E53" s="4">
        <v>53.223206554319603</v>
      </c>
      <c r="F53" s="4">
        <v>102</v>
      </c>
      <c r="G53" s="4">
        <v>1760</v>
      </c>
      <c r="H53" s="4" t="s">
        <v>105</v>
      </c>
      <c r="I53" s="5">
        <v>4.1190635653402398E-9</v>
      </c>
      <c r="J53" s="4">
        <f t="shared" si="0"/>
        <v>8.3852015059645595</v>
      </c>
    </row>
    <row r="54" spans="1:10" x14ac:dyDescent="0.25">
      <c r="A54" s="2">
        <v>51</v>
      </c>
      <c r="B54" s="4" t="s">
        <v>106</v>
      </c>
      <c r="C54" s="5">
        <v>4.0067526917171999E-11</v>
      </c>
      <c r="D54" s="4">
        <v>3.6942288993536798</v>
      </c>
      <c r="E54" s="4">
        <v>12.7614733897289</v>
      </c>
      <c r="F54" s="4">
        <v>41</v>
      </c>
      <c r="G54" s="4">
        <v>422</v>
      </c>
      <c r="H54" s="4" t="s">
        <v>107</v>
      </c>
      <c r="I54" s="5">
        <v>4.1638802482551303E-9</v>
      </c>
      <c r="J54" s="4">
        <f t="shared" si="0"/>
        <v>8.3805017691398511</v>
      </c>
    </row>
    <row r="55" spans="1:10" x14ac:dyDescent="0.25">
      <c r="A55" s="2">
        <v>52</v>
      </c>
      <c r="B55" s="4" t="s">
        <v>108</v>
      </c>
      <c r="C55" s="5">
        <v>1.1664614714524701E-10</v>
      </c>
      <c r="D55" s="4">
        <v>3.7634615384615402</v>
      </c>
      <c r="E55" s="4">
        <v>11.5820955172184</v>
      </c>
      <c r="F55" s="4">
        <v>38</v>
      </c>
      <c r="G55" s="4">
        <v>383</v>
      </c>
      <c r="H55" s="4" t="s">
        <v>109</v>
      </c>
      <c r="I55" s="5">
        <v>1.1888934228265601E-8</v>
      </c>
      <c r="J55" s="4">
        <f t="shared" si="0"/>
        <v>7.9248570755351233</v>
      </c>
    </row>
    <row r="56" spans="1:10" x14ac:dyDescent="0.25">
      <c r="A56" s="2">
        <v>53</v>
      </c>
      <c r="B56" s="4" t="s">
        <v>110</v>
      </c>
      <c r="C56" s="5">
        <v>1.35855887206834E-10</v>
      </c>
      <c r="D56" s="4">
        <v>3.7412436266903102</v>
      </c>
      <c r="E56" s="4">
        <v>11.6425764337574</v>
      </c>
      <c r="F56" s="4">
        <v>38</v>
      </c>
      <c r="G56" s="4">
        <v>385</v>
      </c>
      <c r="H56" s="4" t="s">
        <v>111</v>
      </c>
      <c r="I56" s="5">
        <v>1.3585588720683399E-8</v>
      </c>
      <c r="J56" s="4">
        <f t="shared" si="0"/>
        <v>7.8669215370323036</v>
      </c>
    </row>
    <row r="57" spans="1:10" x14ac:dyDescent="0.25">
      <c r="A57" s="2">
        <v>54</v>
      </c>
      <c r="B57" s="4" t="s">
        <v>112</v>
      </c>
      <c r="C57" s="5">
        <v>1.4102367513807599E-10</v>
      </c>
      <c r="D57" s="4">
        <v>1.8862433862433901</v>
      </c>
      <c r="E57" s="4">
        <v>122.413375074935</v>
      </c>
      <c r="F57" s="4">
        <v>184</v>
      </c>
      <c r="G57" s="4">
        <v>4048</v>
      </c>
      <c r="H57" s="4" t="s">
        <v>113</v>
      </c>
      <c r="I57" s="5">
        <v>1.3841212559848199E-8</v>
      </c>
      <c r="J57" s="4">
        <f t="shared" si="0"/>
        <v>7.8588258618313116</v>
      </c>
    </row>
    <row r="58" spans="1:10" x14ac:dyDescent="0.25">
      <c r="A58" s="2">
        <v>55</v>
      </c>
      <c r="B58" s="4" t="s">
        <v>114</v>
      </c>
      <c r="C58" s="5">
        <v>1.4682575084992701E-10</v>
      </c>
      <c r="D58" s="4">
        <v>3.9838443179732002</v>
      </c>
      <c r="E58" s="4">
        <v>10.1003130620129</v>
      </c>
      <c r="F58" s="4">
        <v>35</v>
      </c>
      <c r="G58" s="4">
        <v>334</v>
      </c>
      <c r="H58" s="4" t="s">
        <v>115</v>
      </c>
      <c r="I58" s="5">
        <v>1.41486632637203E-8</v>
      </c>
      <c r="J58" s="4">
        <f t="shared" si="0"/>
        <v>7.8492845894409733</v>
      </c>
    </row>
    <row r="59" spans="1:10" x14ac:dyDescent="0.25">
      <c r="A59" s="2">
        <v>56</v>
      </c>
      <c r="B59" s="4" t="s">
        <v>116</v>
      </c>
      <c r="C59" s="5">
        <v>1.53256947044829E-10</v>
      </c>
      <c r="D59" s="4">
        <v>6.7408731568662299</v>
      </c>
      <c r="E59" s="4">
        <v>3.7800572836874702</v>
      </c>
      <c r="F59" s="4">
        <v>21</v>
      </c>
      <c r="G59" s="4">
        <v>125</v>
      </c>
      <c r="H59" s="4" t="s">
        <v>117</v>
      </c>
      <c r="I59" s="5">
        <v>1.45046753453142E-8</v>
      </c>
      <c r="J59" s="4">
        <f t="shared" si="0"/>
        <v>7.8384919874622474</v>
      </c>
    </row>
    <row r="60" spans="1:10" x14ac:dyDescent="0.25">
      <c r="A60" s="2">
        <v>57</v>
      </c>
      <c r="B60" s="4" t="s">
        <v>118</v>
      </c>
      <c r="C60" s="5">
        <v>2.2684785994142101E-10</v>
      </c>
      <c r="D60" s="4">
        <v>2.6466847662141801</v>
      </c>
      <c r="E60" s="4">
        <v>27.639778858322799</v>
      </c>
      <c r="F60" s="4">
        <v>64</v>
      </c>
      <c r="G60" s="4">
        <v>914</v>
      </c>
      <c r="H60" s="4" t="s">
        <v>119</v>
      </c>
      <c r="I60" s="5">
        <v>2.1092871187535699E-8</v>
      </c>
      <c r="J60" s="4">
        <f t="shared" si="0"/>
        <v>7.6758642995382829</v>
      </c>
    </row>
    <row r="61" spans="1:10" x14ac:dyDescent="0.25">
      <c r="A61" s="2">
        <v>58</v>
      </c>
      <c r="B61" s="4" t="s">
        <v>120</v>
      </c>
      <c r="C61" s="5">
        <v>2.38619635841451E-10</v>
      </c>
      <c r="D61" s="4">
        <v>2.42260125033977</v>
      </c>
      <c r="E61" s="4">
        <v>36.560714047825201</v>
      </c>
      <c r="F61" s="4">
        <v>77</v>
      </c>
      <c r="G61" s="4">
        <v>1209</v>
      </c>
      <c r="H61" s="4" t="s">
        <v>121</v>
      </c>
      <c r="I61" s="5">
        <v>2.1804897757925699E-8</v>
      </c>
      <c r="J61" s="4">
        <f t="shared" si="0"/>
        <v>7.661445945370871</v>
      </c>
    </row>
    <row r="62" spans="1:10" x14ac:dyDescent="0.25">
      <c r="A62" s="2">
        <v>59</v>
      </c>
      <c r="B62" s="4" t="s">
        <v>122</v>
      </c>
      <c r="C62" s="5">
        <v>2.5963087100967802E-10</v>
      </c>
      <c r="D62" s="4">
        <v>3.8907997566568402</v>
      </c>
      <c r="E62" s="4">
        <v>10.311996269899399</v>
      </c>
      <c r="F62" s="4">
        <v>35</v>
      </c>
      <c r="G62" s="4">
        <v>341</v>
      </c>
      <c r="H62" s="4" t="s">
        <v>123</v>
      </c>
      <c r="I62" s="5">
        <v>2.3322773158496501E-8</v>
      </c>
      <c r="J62" s="4">
        <f t="shared" si="0"/>
        <v>7.6322198117248625</v>
      </c>
    </row>
    <row r="63" spans="1:10" x14ac:dyDescent="0.25">
      <c r="A63" s="2">
        <v>60</v>
      </c>
      <c r="B63" s="4" t="s">
        <v>124</v>
      </c>
      <c r="C63" s="5">
        <v>2.75797228772479E-10</v>
      </c>
      <c r="D63" s="4">
        <v>4.5739967014843304</v>
      </c>
      <c r="E63" s="4">
        <v>7.3484313594884396</v>
      </c>
      <c r="F63" s="4">
        <v>29</v>
      </c>
      <c r="G63" s="4">
        <v>243</v>
      </c>
      <c r="H63" s="4" t="s">
        <v>125</v>
      </c>
      <c r="I63" s="5">
        <v>2.4362088541568999E-8</v>
      </c>
      <c r="J63" s="4">
        <f t="shared" si="0"/>
        <v>7.6132854827387701</v>
      </c>
    </row>
    <row r="64" spans="1:10" x14ac:dyDescent="0.25">
      <c r="A64" s="2">
        <v>61</v>
      </c>
      <c r="B64" s="4" t="s">
        <v>126</v>
      </c>
      <c r="C64" s="5">
        <v>3.3469816624189199E-10</v>
      </c>
      <c r="D64" s="4">
        <v>3.9415244596132002</v>
      </c>
      <c r="E64" s="4">
        <v>9.8886298541264193</v>
      </c>
      <c r="F64" s="4">
        <v>34</v>
      </c>
      <c r="G64" s="4">
        <v>327</v>
      </c>
      <c r="H64" s="4" t="s">
        <v>127</v>
      </c>
      <c r="I64" s="5">
        <v>2.9080332476754499E-8</v>
      </c>
      <c r="J64" s="4">
        <f t="shared" si="0"/>
        <v>7.536400632476191</v>
      </c>
    </row>
    <row r="65" spans="1:10" x14ac:dyDescent="0.25">
      <c r="A65" s="2">
        <v>62</v>
      </c>
      <c r="B65" s="4" t="s">
        <v>128</v>
      </c>
      <c r="C65" s="5">
        <v>5.3233919688260298E-10</v>
      </c>
      <c r="D65" s="4">
        <v>2.99113117829254</v>
      </c>
      <c r="E65" s="4">
        <v>18.597881835742399</v>
      </c>
      <c r="F65" s="4">
        <v>49</v>
      </c>
      <c r="G65" s="4">
        <v>615</v>
      </c>
      <c r="H65" s="4" t="s">
        <v>129</v>
      </c>
      <c r="I65" s="5">
        <v>4.4784091166314203E-8</v>
      </c>
      <c r="J65" s="4">
        <f t="shared" si="0"/>
        <v>7.3488762347901382</v>
      </c>
    </row>
    <row r="66" spans="1:10" x14ac:dyDescent="0.25">
      <c r="A66" s="2">
        <v>63</v>
      </c>
      <c r="B66" s="4" t="s">
        <v>130</v>
      </c>
      <c r="C66" s="5">
        <v>5.3233919688260298E-10</v>
      </c>
      <c r="D66" s="4">
        <v>2.99113117829254</v>
      </c>
      <c r="E66" s="4">
        <v>18.597881835742399</v>
      </c>
      <c r="F66" s="4">
        <v>49</v>
      </c>
      <c r="G66" s="4">
        <v>615</v>
      </c>
      <c r="H66" s="4" t="s">
        <v>131</v>
      </c>
      <c r="I66" s="5">
        <v>4.4784091166314203E-8</v>
      </c>
      <c r="J66" s="4">
        <f t="shared" si="0"/>
        <v>7.3488762347901382</v>
      </c>
    </row>
    <row r="67" spans="1:10" x14ac:dyDescent="0.25">
      <c r="A67" s="2">
        <v>64</v>
      </c>
      <c r="B67" s="4" t="s">
        <v>132</v>
      </c>
      <c r="C67" s="5">
        <v>8.05386117098934E-10</v>
      </c>
      <c r="D67" s="4">
        <v>2.8191446231048101</v>
      </c>
      <c r="E67" s="4">
        <v>21.3195230799973</v>
      </c>
      <c r="F67" s="4">
        <v>53</v>
      </c>
      <c r="G67" s="4">
        <v>705</v>
      </c>
      <c r="H67" s="4" t="s">
        <v>133</v>
      </c>
      <c r="I67" s="5">
        <v>6.6696037822255505E-8</v>
      </c>
      <c r="J67" s="4">
        <f t="shared" si="0"/>
        <v>7.1758999652295028</v>
      </c>
    </row>
    <row r="68" spans="1:10" x14ac:dyDescent="0.25">
      <c r="A68" s="2">
        <v>65</v>
      </c>
      <c r="B68" s="4" t="s">
        <v>134</v>
      </c>
      <c r="C68" s="5">
        <v>1.0481611991608501E-9</v>
      </c>
      <c r="D68" s="4">
        <v>1.7920333123821499</v>
      </c>
      <c r="E68" s="4">
        <v>218.88043695463901</v>
      </c>
      <c r="F68" s="4">
        <v>282</v>
      </c>
      <c r="G68" s="4">
        <v>7238</v>
      </c>
      <c r="H68" s="4" t="s">
        <v>135</v>
      </c>
      <c r="I68" s="5">
        <v>8.5465451623884605E-8</v>
      </c>
      <c r="J68" s="4">
        <f t="shared" si="0"/>
        <v>7.0682094080943312</v>
      </c>
    </row>
    <row r="69" spans="1:10" x14ac:dyDescent="0.25">
      <c r="A69" s="2">
        <v>66</v>
      </c>
      <c r="B69" s="4" t="s">
        <v>136</v>
      </c>
      <c r="C69" s="5">
        <v>1.08067925572298E-9</v>
      </c>
      <c r="D69" s="4">
        <v>2.0359115227107201</v>
      </c>
      <c r="E69" s="4">
        <v>65.047225737694006</v>
      </c>
      <c r="F69" s="4">
        <v>113</v>
      </c>
      <c r="G69" s="4">
        <v>2151</v>
      </c>
      <c r="H69" s="4" t="s">
        <v>137</v>
      </c>
      <c r="I69" s="5">
        <v>8.5616621031186304E-8</v>
      </c>
      <c r="J69" s="4">
        <f t="shared" ref="J69:J132" si="1" xml:space="preserve"> -LOG(I69)</f>
        <v>7.0674419161474429</v>
      </c>
    </row>
    <row r="70" spans="1:10" x14ac:dyDescent="0.25">
      <c r="A70" s="2">
        <v>67</v>
      </c>
      <c r="B70" s="4" t="s">
        <v>138</v>
      </c>
      <c r="C70" s="5">
        <v>1.08232332246971E-9</v>
      </c>
      <c r="D70" s="4">
        <v>5.37971541219801</v>
      </c>
      <c r="E70" s="4">
        <v>5.0199160727369598</v>
      </c>
      <c r="F70" s="4">
        <v>23</v>
      </c>
      <c r="G70" s="4">
        <v>166</v>
      </c>
      <c r="H70" s="4" t="s">
        <v>139</v>
      </c>
      <c r="I70" s="5">
        <v>8.5616621031186304E-8</v>
      </c>
      <c r="J70" s="4">
        <f t="shared" si="1"/>
        <v>7.0674419161474429</v>
      </c>
    </row>
    <row r="71" spans="1:10" x14ac:dyDescent="0.25">
      <c r="A71" s="2">
        <v>68</v>
      </c>
      <c r="B71" s="4" t="s">
        <v>140</v>
      </c>
      <c r="C71" s="5">
        <v>1.46982726999257E-9</v>
      </c>
      <c r="D71" s="4">
        <v>2.6848171893952499</v>
      </c>
      <c r="E71" s="4">
        <v>23.6177979084793</v>
      </c>
      <c r="F71" s="4">
        <v>56</v>
      </c>
      <c r="G71" s="4">
        <v>781</v>
      </c>
      <c r="H71" s="4" t="s">
        <v>141</v>
      </c>
      <c r="I71" s="5">
        <v>1.1456006663177401E-7</v>
      </c>
      <c r="J71" s="4">
        <f t="shared" si="1"/>
        <v>6.9409667424366788</v>
      </c>
    </row>
    <row r="72" spans="1:10" x14ac:dyDescent="0.25">
      <c r="A72" s="2">
        <v>69</v>
      </c>
      <c r="B72" s="4" t="s">
        <v>142</v>
      </c>
      <c r="C72" s="5">
        <v>1.5085275841289601E-9</v>
      </c>
      <c r="D72" s="4">
        <v>2.4219551678348901</v>
      </c>
      <c r="E72" s="4">
        <v>367.42156797442198</v>
      </c>
      <c r="F72" s="4">
        <v>413</v>
      </c>
      <c r="G72" s="4">
        <v>12150</v>
      </c>
      <c r="H72" s="4" t="s">
        <v>143</v>
      </c>
      <c r="I72" s="5">
        <v>1.15872408635993E-7</v>
      </c>
      <c r="J72" s="4">
        <f t="shared" si="1"/>
        <v>6.9360199652761247</v>
      </c>
    </row>
    <row r="73" spans="1:10" x14ac:dyDescent="0.25">
      <c r="A73" s="2">
        <v>70</v>
      </c>
      <c r="B73" s="4" t="s">
        <v>144</v>
      </c>
      <c r="C73" s="5">
        <v>1.6434950729321699E-9</v>
      </c>
      <c r="D73" s="4">
        <v>2.65098869866243</v>
      </c>
      <c r="E73" s="4">
        <v>24.343568906947301</v>
      </c>
      <c r="F73" s="4">
        <v>57</v>
      </c>
      <c r="G73" s="4">
        <v>805</v>
      </c>
      <c r="H73" s="4" t="s">
        <v>145</v>
      </c>
      <c r="I73" s="5">
        <v>1.2443605552200701E-7</v>
      </c>
      <c r="J73" s="4">
        <f t="shared" si="1"/>
        <v>6.905053763974272</v>
      </c>
    </row>
    <row r="74" spans="1:10" x14ac:dyDescent="0.25">
      <c r="A74" s="2">
        <v>71</v>
      </c>
      <c r="B74" s="4" t="s">
        <v>146</v>
      </c>
      <c r="C74" s="5">
        <v>2.9919075141958002E-9</v>
      </c>
      <c r="D74" s="4">
        <v>2.4431385637212202</v>
      </c>
      <c r="E74" s="4">
        <v>30.149736894691301</v>
      </c>
      <c r="F74" s="4">
        <v>65</v>
      </c>
      <c r="G74" s="4">
        <v>997</v>
      </c>
      <c r="H74" s="4" t="s">
        <v>147</v>
      </c>
      <c r="I74" s="5">
        <v>2.2333957500334801E-7</v>
      </c>
      <c r="J74" s="4">
        <f t="shared" si="1"/>
        <v>6.6510343146234634</v>
      </c>
    </row>
    <row r="75" spans="1:10" x14ac:dyDescent="0.25">
      <c r="A75" s="2">
        <v>72</v>
      </c>
      <c r="B75" s="4" t="s">
        <v>148</v>
      </c>
      <c r="C75" s="5">
        <v>3.0688198972348598E-9</v>
      </c>
      <c r="D75" s="4">
        <v>4.6552059052059098</v>
      </c>
      <c r="E75" s="4">
        <v>6.19929394524745</v>
      </c>
      <c r="F75" s="4">
        <v>25</v>
      </c>
      <c r="G75" s="4">
        <v>205</v>
      </c>
      <c r="H75" s="4" t="s">
        <v>149</v>
      </c>
      <c r="I75" s="5">
        <v>2.25592640024989E-7</v>
      </c>
      <c r="J75" s="4">
        <f t="shared" si="1"/>
        <v>6.64667507334417</v>
      </c>
    </row>
    <row r="76" spans="1:10" x14ac:dyDescent="0.25">
      <c r="A76" s="2">
        <v>73</v>
      </c>
      <c r="B76" s="4" t="s">
        <v>150</v>
      </c>
      <c r="C76" s="5">
        <v>3.1072193814762598E-9</v>
      </c>
      <c r="D76" s="4">
        <v>2.3763867865728798</v>
      </c>
      <c r="E76" s="4">
        <v>32.962099513754701</v>
      </c>
      <c r="F76" s="4">
        <v>69</v>
      </c>
      <c r="G76" s="4">
        <v>1090</v>
      </c>
      <c r="H76" s="4" t="s">
        <v>151</v>
      </c>
      <c r="I76" s="5">
        <v>2.25592640024989E-7</v>
      </c>
      <c r="J76" s="4">
        <f t="shared" si="1"/>
        <v>6.64667507334417</v>
      </c>
    </row>
    <row r="77" spans="1:10" x14ac:dyDescent="0.25">
      <c r="A77" s="2">
        <v>74</v>
      </c>
      <c r="B77" s="4" t="s">
        <v>152</v>
      </c>
      <c r="C77" s="5">
        <v>3.1941478439682998E-9</v>
      </c>
      <c r="D77" s="4">
        <v>2.3598389607279699</v>
      </c>
      <c r="E77" s="4">
        <v>33.687870512222702</v>
      </c>
      <c r="F77" s="4">
        <v>70</v>
      </c>
      <c r="G77" s="4">
        <v>1114</v>
      </c>
      <c r="H77" s="4" t="s">
        <v>153</v>
      </c>
      <c r="I77" s="5">
        <v>2.2631821888213399E-7</v>
      </c>
      <c r="J77" s="4">
        <f t="shared" si="1"/>
        <v>6.6452804834226837</v>
      </c>
    </row>
    <row r="78" spans="1:10" x14ac:dyDescent="0.25">
      <c r="A78" s="2">
        <v>75</v>
      </c>
      <c r="B78" s="4" t="s">
        <v>154</v>
      </c>
      <c r="C78" s="5">
        <v>3.2170681257362099E-9</v>
      </c>
      <c r="D78" s="4">
        <v>2.9586459826321598</v>
      </c>
      <c r="E78" s="4">
        <v>17.146339838806401</v>
      </c>
      <c r="F78" s="4">
        <v>45</v>
      </c>
      <c r="G78" s="4">
        <v>567</v>
      </c>
      <c r="H78" s="4" t="s">
        <v>155</v>
      </c>
      <c r="I78" s="5">
        <v>2.2631821888213399E-7</v>
      </c>
      <c r="J78" s="4">
        <f t="shared" si="1"/>
        <v>6.6452804834226837</v>
      </c>
    </row>
    <row r="79" spans="1:10" x14ac:dyDescent="0.25">
      <c r="A79" s="2">
        <v>76</v>
      </c>
      <c r="B79" s="4" t="s">
        <v>156</v>
      </c>
      <c r="C79" s="5">
        <v>3.2453178556683402E-9</v>
      </c>
      <c r="D79" s="4">
        <v>6.2524638670763597</v>
      </c>
      <c r="E79" s="4">
        <v>3.6288549923399702</v>
      </c>
      <c r="F79" s="4">
        <v>19</v>
      </c>
      <c r="G79" s="4">
        <v>120</v>
      </c>
      <c r="H79" s="4" t="s">
        <v>157</v>
      </c>
      <c r="I79" s="5">
        <v>2.2631821888213399E-7</v>
      </c>
      <c r="J79" s="4">
        <f t="shared" si="1"/>
        <v>6.6452804834226837</v>
      </c>
    </row>
    <row r="80" spans="1:10" x14ac:dyDescent="0.25">
      <c r="A80" s="2">
        <v>77</v>
      </c>
      <c r="B80" s="4" t="s">
        <v>158</v>
      </c>
      <c r="C80" s="5">
        <v>4.7811028183977703E-9</v>
      </c>
      <c r="D80" s="4">
        <v>4.7241586867305099</v>
      </c>
      <c r="E80" s="4">
        <v>5.8666489042829504</v>
      </c>
      <c r="F80" s="4">
        <v>24</v>
      </c>
      <c r="G80" s="4">
        <v>194</v>
      </c>
      <c r="H80" s="4" t="s">
        <v>159</v>
      </c>
      <c r="I80" s="5">
        <v>3.2908889529231399E-7</v>
      </c>
      <c r="J80" s="4">
        <f t="shared" si="1"/>
        <v>6.4826867722016415</v>
      </c>
    </row>
    <row r="81" spans="1:10" x14ac:dyDescent="0.25">
      <c r="A81" s="2">
        <v>78</v>
      </c>
      <c r="B81" s="4" t="s">
        <v>160</v>
      </c>
      <c r="C81" s="5">
        <v>5.6813058618765099E-9</v>
      </c>
      <c r="D81" s="4">
        <v>2.6731076759061798</v>
      </c>
      <c r="E81" s="4">
        <v>21.894091787117802</v>
      </c>
      <c r="F81" s="4">
        <v>52</v>
      </c>
      <c r="G81" s="4">
        <v>724</v>
      </c>
      <c r="H81" s="4" t="s">
        <v>161</v>
      </c>
      <c r="I81" s="5">
        <v>3.8603744958904502E-7</v>
      </c>
      <c r="J81" s="4">
        <f t="shared" si="1"/>
        <v>6.4133705622687849</v>
      </c>
    </row>
    <row r="82" spans="1:10" x14ac:dyDescent="0.25">
      <c r="A82" s="2">
        <v>79</v>
      </c>
      <c r="B82" s="4" t="s">
        <v>162</v>
      </c>
      <c r="C82" s="5">
        <v>5.9591562206028902E-9</v>
      </c>
      <c r="D82" s="4">
        <v>2.34824160580964</v>
      </c>
      <c r="E82" s="4">
        <v>32.780656764137703</v>
      </c>
      <c r="F82" s="4">
        <v>68</v>
      </c>
      <c r="G82" s="4">
        <v>1084</v>
      </c>
      <c r="H82" s="4" t="s">
        <v>163</v>
      </c>
      <c r="I82" s="5">
        <v>3.9979149328095302E-7</v>
      </c>
      <c r="J82" s="4">
        <f t="shared" si="1"/>
        <v>6.3981664509894021</v>
      </c>
    </row>
    <row r="83" spans="1:10" x14ac:dyDescent="0.25">
      <c r="A83" s="2">
        <v>80</v>
      </c>
      <c r="B83" s="4" t="s">
        <v>164</v>
      </c>
      <c r="C83" s="5">
        <v>6.5666679501494196E-9</v>
      </c>
      <c r="D83" s="4">
        <v>2.07253939021895</v>
      </c>
      <c r="E83" s="4">
        <v>52.104309598348102</v>
      </c>
      <c r="F83" s="4">
        <v>94</v>
      </c>
      <c r="G83" s="4">
        <v>1723</v>
      </c>
      <c r="H83" s="4" t="s">
        <v>165</v>
      </c>
      <c r="I83" s="5">
        <v>4.3504175169739897E-7</v>
      </c>
      <c r="J83" s="4">
        <f t="shared" si="1"/>
        <v>6.3614690610645406</v>
      </c>
    </row>
    <row r="84" spans="1:10" x14ac:dyDescent="0.25">
      <c r="A84" s="2">
        <v>81</v>
      </c>
      <c r="B84" s="4" t="s">
        <v>166</v>
      </c>
      <c r="C84" s="5">
        <v>7.5570570059294004E-9</v>
      </c>
      <c r="D84" s="4">
        <v>2.29070112822478</v>
      </c>
      <c r="E84" s="4">
        <v>35.1091720508892</v>
      </c>
      <c r="F84" s="4">
        <v>71</v>
      </c>
      <c r="G84" s="4">
        <v>1161</v>
      </c>
      <c r="H84" s="4" t="s">
        <v>167</v>
      </c>
      <c r="I84" s="5">
        <v>4.9447410038797302E-7</v>
      </c>
      <c r="J84" s="4">
        <f t="shared" si="1"/>
        <v>6.3058564509892641</v>
      </c>
    </row>
    <row r="85" spans="1:10" x14ac:dyDescent="0.25">
      <c r="A85" s="2">
        <v>82</v>
      </c>
      <c r="B85" s="4" t="s">
        <v>168</v>
      </c>
      <c r="C85" s="5">
        <v>8.6867006736868694E-9</v>
      </c>
      <c r="D85" s="4">
        <v>1.8034667750457201</v>
      </c>
      <c r="E85" s="4">
        <v>105.327516152668</v>
      </c>
      <c r="F85" s="4">
        <v>158</v>
      </c>
      <c r="G85" s="4">
        <v>3483</v>
      </c>
      <c r="H85" s="4" t="s">
        <v>169</v>
      </c>
      <c r="I85" s="5">
        <v>5.6145748256756604E-7</v>
      </c>
      <c r="J85" s="4">
        <f t="shared" si="1"/>
        <v>6.2506831259304398</v>
      </c>
    </row>
    <row r="86" spans="1:10" x14ac:dyDescent="0.25">
      <c r="A86" s="2">
        <v>83</v>
      </c>
      <c r="B86" s="4" t="s">
        <v>170</v>
      </c>
      <c r="C86" s="5">
        <v>9.6304297650659895E-9</v>
      </c>
      <c r="D86" s="4">
        <v>1.7900185190686999</v>
      </c>
      <c r="E86" s="4">
        <v>109.86358489309301</v>
      </c>
      <c r="F86" s="4">
        <v>163</v>
      </c>
      <c r="G86" s="4">
        <v>3633</v>
      </c>
      <c r="H86" s="4" t="s">
        <v>171</v>
      </c>
      <c r="I86" s="5">
        <v>6.1495515367288804E-7</v>
      </c>
      <c r="J86" s="4">
        <f t="shared" si="1"/>
        <v>6.2111565545051599</v>
      </c>
    </row>
    <row r="87" spans="1:10" x14ac:dyDescent="0.25">
      <c r="A87" s="2">
        <v>84</v>
      </c>
      <c r="B87" s="4" t="s">
        <v>172</v>
      </c>
      <c r="C87" s="5">
        <v>1.25843339277385E-8</v>
      </c>
      <c r="D87" s="4">
        <v>28.998505231689101</v>
      </c>
      <c r="E87" s="4">
        <v>0.51408779058149601</v>
      </c>
      <c r="F87" s="4">
        <v>8</v>
      </c>
      <c r="G87" s="4">
        <v>17</v>
      </c>
      <c r="H87" s="4" t="s">
        <v>173</v>
      </c>
      <c r="I87" s="5">
        <v>7.9401154544064601E-7</v>
      </c>
      <c r="J87" s="4">
        <f t="shared" si="1"/>
        <v>6.1001731826047561</v>
      </c>
    </row>
    <row r="88" spans="1:10" x14ac:dyDescent="0.25">
      <c r="A88" s="2">
        <v>85</v>
      </c>
      <c r="B88" s="4" t="s">
        <v>174</v>
      </c>
      <c r="C88" s="5">
        <v>1.3402022271163099E-8</v>
      </c>
      <c r="D88" s="4">
        <v>6.4710802493490096</v>
      </c>
      <c r="E88" s="4">
        <v>3.1450076600279799</v>
      </c>
      <c r="F88" s="4">
        <v>17</v>
      </c>
      <c r="G88" s="4">
        <v>104</v>
      </c>
      <c r="H88" s="4" t="s">
        <v>175</v>
      </c>
      <c r="I88" s="5">
        <v>8.3565550631958104E-7</v>
      </c>
      <c r="J88" s="4">
        <f t="shared" si="1"/>
        <v>6.0779727208127277</v>
      </c>
    </row>
    <row r="89" spans="1:10" x14ac:dyDescent="0.25">
      <c r="A89" s="2">
        <v>86</v>
      </c>
      <c r="B89" s="4" t="s">
        <v>176</v>
      </c>
      <c r="C89" s="5">
        <v>1.7916729341991101E-8</v>
      </c>
      <c r="D89" s="4">
        <v>2.8131114656940999</v>
      </c>
      <c r="E89" s="4">
        <v>17.509225338040402</v>
      </c>
      <c r="F89" s="4">
        <v>44</v>
      </c>
      <c r="G89" s="4">
        <v>579</v>
      </c>
      <c r="H89" s="4" t="s">
        <v>177</v>
      </c>
      <c r="I89" s="5">
        <v>1.1041705292157301E-6</v>
      </c>
      <c r="J89" s="4">
        <f t="shared" si="1"/>
        <v>5.9569638485468941</v>
      </c>
    </row>
    <row r="90" spans="1:10" x14ac:dyDescent="0.25">
      <c r="A90" s="2">
        <v>87</v>
      </c>
      <c r="B90" s="4" t="s">
        <v>178</v>
      </c>
      <c r="C90" s="5">
        <v>2.0560602009421601E-8</v>
      </c>
      <c r="D90" s="4">
        <v>4.5168145216323197</v>
      </c>
      <c r="E90" s="4">
        <v>5.8364084460134604</v>
      </c>
      <c r="F90" s="4">
        <v>23</v>
      </c>
      <c r="G90" s="4">
        <v>193</v>
      </c>
      <c r="H90" s="4" t="s">
        <v>179</v>
      </c>
      <c r="I90" s="5">
        <v>1.2525424212636201E-6</v>
      </c>
      <c r="J90" s="4">
        <f t="shared" si="1"/>
        <v>5.9022075564717182</v>
      </c>
    </row>
    <row r="91" spans="1:10" x14ac:dyDescent="0.25">
      <c r="A91" s="2">
        <v>88</v>
      </c>
      <c r="B91" s="4" t="s">
        <v>180</v>
      </c>
      <c r="C91" s="5">
        <v>2.1841347565261401E-8</v>
      </c>
      <c r="D91" s="4">
        <v>1.7703324986781901</v>
      </c>
      <c r="E91" s="4">
        <v>107.565310064611</v>
      </c>
      <c r="F91" s="4">
        <v>159</v>
      </c>
      <c r="G91" s="4">
        <v>3557</v>
      </c>
      <c r="H91" s="4" t="s">
        <v>181</v>
      </c>
      <c r="I91" s="5">
        <v>1.3003142165521299E-6</v>
      </c>
      <c r="J91" s="4">
        <f t="shared" si="1"/>
        <v>5.8859516892119856</v>
      </c>
    </row>
    <row r="92" spans="1:10" x14ac:dyDescent="0.25">
      <c r="A92" s="2">
        <v>89</v>
      </c>
      <c r="B92" s="4" t="s">
        <v>182</v>
      </c>
      <c r="C92" s="5">
        <v>2.2080807450885199E-8</v>
      </c>
      <c r="D92" s="4">
        <v>3.34865506837003</v>
      </c>
      <c r="E92" s="4">
        <v>11.0680077266369</v>
      </c>
      <c r="F92" s="4">
        <v>33</v>
      </c>
      <c r="G92" s="4">
        <v>366</v>
      </c>
      <c r="H92" s="4" t="s">
        <v>183</v>
      </c>
      <c r="I92" s="5">
        <v>1.3003142165521299E-6</v>
      </c>
      <c r="J92" s="4">
        <f t="shared" si="1"/>
        <v>5.8859516892119856</v>
      </c>
    </row>
    <row r="93" spans="1:10" x14ac:dyDescent="0.25">
      <c r="A93" s="2">
        <v>90</v>
      </c>
      <c r="B93" s="4" t="s">
        <v>184</v>
      </c>
      <c r="C93" s="5">
        <v>2.2080807450885199E-8</v>
      </c>
      <c r="D93" s="4">
        <v>3.34865506837003</v>
      </c>
      <c r="E93" s="4">
        <v>11.0680077266369</v>
      </c>
      <c r="F93" s="4">
        <v>33</v>
      </c>
      <c r="G93" s="4">
        <v>366</v>
      </c>
      <c r="H93" s="4" t="s">
        <v>185</v>
      </c>
      <c r="I93" s="5">
        <v>1.3003142165521299E-6</v>
      </c>
      <c r="J93" s="4">
        <f t="shared" si="1"/>
        <v>5.8859516892119856</v>
      </c>
    </row>
    <row r="94" spans="1:10" x14ac:dyDescent="0.25">
      <c r="A94" s="2">
        <v>91</v>
      </c>
      <c r="B94" s="4" t="s">
        <v>186</v>
      </c>
      <c r="C94" s="5">
        <v>2.3932308677870198E-8</v>
      </c>
      <c r="D94" s="4">
        <v>1.79076100724528</v>
      </c>
      <c r="E94" s="4">
        <v>98.100046626257196</v>
      </c>
      <c r="F94" s="4">
        <v>148</v>
      </c>
      <c r="G94" s="4">
        <v>3244</v>
      </c>
      <c r="H94" s="4" t="s">
        <v>187</v>
      </c>
      <c r="I94" s="5">
        <v>1.39385973618365E-6</v>
      </c>
      <c r="J94" s="4">
        <f t="shared" si="1"/>
        <v>5.8557809270029457</v>
      </c>
    </row>
    <row r="95" spans="1:10" x14ac:dyDescent="0.25">
      <c r="A95" s="2">
        <v>92</v>
      </c>
      <c r="B95" s="4" t="s">
        <v>188</v>
      </c>
      <c r="C95" s="5">
        <v>2.7532345946362799E-8</v>
      </c>
      <c r="D95" s="4">
        <v>2.2746460956025301</v>
      </c>
      <c r="E95" s="4">
        <v>32.6294544727903</v>
      </c>
      <c r="F95" s="4">
        <v>66</v>
      </c>
      <c r="G95" s="4">
        <v>1079</v>
      </c>
      <c r="H95" s="4" t="s">
        <v>189</v>
      </c>
      <c r="I95" s="5">
        <v>1.5791653358766101E-6</v>
      </c>
      <c r="J95" s="4">
        <f t="shared" si="1"/>
        <v>5.8015723977308822</v>
      </c>
    </row>
    <row r="96" spans="1:10" x14ac:dyDescent="0.25">
      <c r="A96" s="2">
        <v>93</v>
      </c>
      <c r="B96" s="4" t="s">
        <v>190</v>
      </c>
      <c r="C96" s="5">
        <v>2.7709882308778301E-8</v>
      </c>
      <c r="D96" s="4">
        <v>4.2665017318159304</v>
      </c>
      <c r="E96" s="4">
        <v>6.4109771531339499</v>
      </c>
      <c r="F96" s="4">
        <v>24</v>
      </c>
      <c r="G96" s="4">
        <v>212</v>
      </c>
      <c r="H96" s="4" t="s">
        <v>191</v>
      </c>
      <c r="I96" s="5">
        <v>1.5791653358766101E-6</v>
      </c>
      <c r="J96" s="4">
        <f t="shared" si="1"/>
        <v>5.8015723977308822</v>
      </c>
    </row>
    <row r="97" spans="1:10" x14ac:dyDescent="0.25">
      <c r="A97" s="2">
        <v>94</v>
      </c>
      <c r="B97" s="4" t="s">
        <v>192</v>
      </c>
      <c r="C97" s="5">
        <v>3.3084811191051402E-8</v>
      </c>
      <c r="D97" s="4">
        <v>2.3734118476313499</v>
      </c>
      <c r="E97" s="4">
        <v>27.851462066209301</v>
      </c>
      <c r="F97" s="4">
        <v>59</v>
      </c>
      <c r="G97" s="4">
        <v>921</v>
      </c>
      <c r="H97" s="4" t="s">
        <v>193</v>
      </c>
      <c r="I97" s="5">
        <v>1.8654202054528999E-6</v>
      </c>
      <c r="J97" s="4">
        <f t="shared" si="1"/>
        <v>5.7292233234511665</v>
      </c>
    </row>
    <row r="98" spans="1:10" x14ac:dyDescent="0.25">
      <c r="A98" s="2">
        <v>95</v>
      </c>
      <c r="B98" s="4" t="s">
        <v>194</v>
      </c>
      <c r="C98" s="5">
        <v>4.1737223378928302E-8</v>
      </c>
      <c r="D98" s="4">
        <v>2.2901009388353999</v>
      </c>
      <c r="E98" s="4">
        <v>30.845267434889799</v>
      </c>
      <c r="F98" s="4">
        <v>63</v>
      </c>
      <c r="G98" s="4">
        <v>1020</v>
      </c>
      <c r="H98" s="4" t="s">
        <v>195</v>
      </c>
      <c r="I98" s="5">
        <v>2.3284977253507402E-6</v>
      </c>
      <c r="J98" s="4">
        <f t="shared" si="1"/>
        <v>5.6329241819820997</v>
      </c>
    </row>
    <row r="99" spans="1:10" x14ac:dyDescent="0.25">
      <c r="A99" s="2">
        <v>96</v>
      </c>
      <c r="B99" s="4" t="s">
        <v>196</v>
      </c>
      <c r="C99" s="5">
        <v>4.4274111674740003E-8</v>
      </c>
      <c r="D99" s="4">
        <v>4.3114132276649499</v>
      </c>
      <c r="E99" s="4">
        <v>6.0783321121694502</v>
      </c>
      <c r="F99" s="4">
        <v>23</v>
      </c>
      <c r="G99" s="4">
        <v>201</v>
      </c>
      <c r="H99" s="4" t="s">
        <v>197</v>
      </c>
      <c r="I99" s="5">
        <v>2.4442999153762701E-6</v>
      </c>
      <c r="J99" s="4">
        <f t="shared" si="1"/>
        <v>5.6118455072667599</v>
      </c>
    </row>
    <row r="100" spans="1:10" x14ac:dyDescent="0.25">
      <c r="A100" s="2">
        <v>97</v>
      </c>
      <c r="B100" s="4" t="s">
        <v>198</v>
      </c>
      <c r="C100" s="5">
        <v>4.6509856010501599E-8</v>
      </c>
      <c r="D100" s="4">
        <v>2.2824408567774901</v>
      </c>
      <c r="E100" s="4">
        <v>30.935988809698301</v>
      </c>
      <c r="F100" s="4">
        <v>63</v>
      </c>
      <c r="G100" s="4">
        <v>1023</v>
      </c>
      <c r="H100" s="4" t="s">
        <v>199</v>
      </c>
      <c r="I100" s="5">
        <v>2.5412601737696802E-6</v>
      </c>
      <c r="J100" s="4">
        <f t="shared" si="1"/>
        <v>5.5949508696807371</v>
      </c>
    </row>
    <row r="101" spans="1:10" x14ac:dyDescent="0.25">
      <c r="A101" s="2">
        <v>98</v>
      </c>
      <c r="B101" s="4" t="s">
        <v>200</v>
      </c>
      <c r="C101" s="5">
        <v>4.9332506924061399E-8</v>
      </c>
      <c r="D101" s="4">
        <v>3.9818514818514799</v>
      </c>
      <c r="E101" s="4">
        <v>7.1065076933324498</v>
      </c>
      <c r="F101" s="4">
        <v>25</v>
      </c>
      <c r="G101" s="4">
        <v>235</v>
      </c>
      <c r="H101" s="4" t="s">
        <v>201</v>
      </c>
      <c r="I101" s="5">
        <v>2.6679825173216901E-6</v>
      </c>
      <c r="J101" s="4">
        <f t="shared" si="1"/>
        <v>5.5738170205784252</v>
      </c>
    </row>
    <row r="102" spans="1:10" x14ac:dyDescent="0.25">
      <c r="A102" s="2">
        <v>99</v>
      </c>
      <c r="B102" s="4" t="s">
        <v>202</v>
      </c>
      <c r="C102" s="5">
        <v>5.40992618910717E-8</v>
      </c>
      <c r="D102" s="4">
        <v>2.4754237113189199</v>
      </c>
      <c r="E102" s="4">
        <v>23.436355158862298</v>
      </c>
      <c r="F102" s="4">
        <v>52</v>
      </c>
      <c r="G102" s="4">
        <v>775</v>
      </c>
      <c r="H102" s="4" t="s">
        <v>203</v>
      </c>
      <c r="I102" s="5">
        <v>2.87885198187486E-6</v>
      </c>
      <c r="J102" s="4">
        <f t="shared" si="1"/>
        <v>5.5407806640929254</v>
      </c>
    </row>
    <row r="103" spans="1:10" x14ac:dyDescent="0.25">
      <c r="A103" s="2">
        <v>100</v>
      </c>
      <c r="B103" s="4" t="s">
        <v>204</v>
      </c>
      <c r="C103" s="5">
        <v>5.43179619221671E-8</v>
      </c>
      <c r="D103" s="4">
        <v>1.8747592615102</v>
      </c>
      <c r="E103" s="4">
        <v>68.857523479650993</v>
      </c>
      <c r="F103" s="4">
        <v>112</v>
      </c>
      <c r="G103" s="4">
        <v>2277</v>
      </c>
      <c r="H103" s="4" t="s">
        <v>205</v>
      </c>
      <c r="I103" s="5">
        <v>2.87885198187486E-6</v>
      </c>
      <c r="J103" s="4">
        <f t="shared" si="1"/>
        <v>5.5407806640929254</v>
      </c>
    </row>
    <row r="104" spans="1:10" x14ac:dyDescent="0.25">
      <c r="A104" s="2">
        <v>101</v>
      </c>
      <c r="B104" s="4" t="s">
        <v>206</v>
      </c>
      <c r="C104" s="5">
        <v>6.3739647285076804E-8</v>
      </c>
      <c r="D104" s="4">
        <v>1.8326545723806</v>
      </c>
      <c r="E104" s="4">
        <v>76.508359421834399</v>
      </c>
      <c r="F104" s="4">
        <v>121</v>
      </c>
      <c r="G104" s="4">
        <v>2530</v>
      </c>
      <c r="H104" s="4" t="s">
        <v>207</v>
      </c>
      <c r="I104" s="5">
        <v>3.3447537684248202E-6</v>
      </c>
      <c r="J104" s="4">
        <f t="shared" si="1"/>
        <v>5.4756358482849414</v>
      </c>
    </row>
    <row r="105" spans="1:10" x14ac:dyDescent="0.25">
      <c r="A105" s="2">
        <v>102</v>
      </c>
      <c r="B105" s="4" t="s">
        <v>208</v>
      </c>
      <c r="C105" s="5">
        <v>6.8112547334533605E-8</v>
      </c>
      <c r="D105" s="4">
        <v>2.7412956143287599</v>
      </c>
      <c r="E105" s="4">
        <v>17.055618463997899</v>
      </c>
      <c r="F105" s="4">
        <v>42</v>
      </c>
      <c r="G105" s="4">
        <v>564</v>
      </c>
      <c r="H105" s="4" t="s">
        <v>209</v>
      </c>
      <c r="I105" s="5">
        <v>3.53918138110812E-6</v>
      </c>
      <c r="J105" s="4">
        <f t="shared" si="1"/>
        <v>5.451097179437701</v>
      </c>
    </row>
    <row r="106" spans="1:10" x14ac:dyDescent="0.25">
      <c r="A106" s="2">
        <v>103</v>
      </c>
      <c r="B106" s="4" t="s">
        <v>210</v>
      </c>
      <c r="C106" s="5">
        <v>7.0923171696940195E-8</v>
      </c>
      <c r="D106" s="4">
        <v>2.77413485190552</v>
      </c>
      <c r="E106" s="4">
        <v>16.450809298607901</v>
      </c>
      <c r="F106" s="4">
        <v>41</v>
      </c>
      <c r="G106" s="4">
        <v>544</v>
      </c>
      <c r="H106" s="4" t="s">
        <v>211</v>
      </c>
      <c r="I106" s="5">
        <v>3.6494447572211999E-6</v>
      </c>
      <c r="J106" s="4">
        <f t="shared" si="1"/>
        <v>5.4377732060142074</v>
      </c>
    </row>
    <row r="107" spans="1:10" x14ac:dyDescent="0.25">
      <c r="A107" s="2">
        <v>104</v>
      </c>
      <c r="B107" s="4" t="s">
        <v>212</v>
      </c>
      <c r="C107" s="5">
        <v>7.3317026904122196E-8</v>
      </c>
      <c r="D107" s="4">
        <v>2.8097177306663501</v>
      </c>
      <c r="E107" s="4">
        <v>15.846000133217901</v>
      </c>
      <c r="F107" s="4">
        <v>40</v>
      </c>
      <c r="G107" s="4">
        <v>524</v>
      </c>
      <c r="H107" s="4" t="s">
        <v>213</v>
      </c>
      <c r="I107" s="5">
        <v>3.7234389530298299E-6</v>
      </c>
      <c r="J107" s="4">
        <f t="shared" si="1"/>
        <v>5.4290557621589013</v>
      </c>
    </row>
    <row r="108" spans="1:10" x14ac:dyDescent="0.25">
      <c r="A108" s="2">
        <v>105</v>
      </c>
      <c r="B108" s="4" t="s">
        <v>214</v>
      </c>
      <c r="C108" s="5">
        <v>7.3766243409081598E-8</v>
      </c>
      <c r="D108" s="4">
        <v>2.3478832603285098</v>
      </c>
      <c r="E108" s="4">
        <v>27.095450609471801</v>
      </c>
      <c r="F108" s="4">
        <v>57</v>
      </c>
      <c r="G108" s="4">
        <v>896</v>
      </c>
      <c r="H108" s="4" t="s">
        <v>215</v>
      </c>
      <c r="I108" s="5">
        <v>3.7234389530298299E-6</v>
      </c>
      <c r="J108" s="4">
        <f t="shared" si="1"/>
        <v>5.4290557621589013</v>
      </c>
    </row>
    <row r="109" spans="1:10" x14ac:dyDescent="0.25">
      <c r="A109" s="2">
        <v>106</v>
      </c>
      <c r="B109" s="4" t="s">
        <v>216</v>
      </c>
      <c r="C109" s="5">
        <v>7.6443681201458806E-8</v>
      </c>
      <c r="D109" s="4">
        <v>3.3744557329462999</v>
      </c>
      <c r="E109" s="4">
        <v>9.9491107706654205</v>
      </c>
      <c r="F109" s="4">
        <v>30</v>
      </c>
      <c r="G109" s="4">
        <v>329</v>
      </c>
      <c r="H109" s="4" t="s">
        <v>217</v>
      </c>
      <c r="I109" s="5">
        <v>3.8221840600729403E-6</v>
      </c>
      <c r="J109" s="4">
        <f t="shared" si="1"/>
        <v>5.417688403008559</v>
      </c>
    </row>
    <row r="110" spans="1:10" x14ac:dyDescent="0.25">
      <c r="A110" s="2">
        <v>107</v>
      </c>
      <c r="B110" s="4" t="s">
        <v>218</v>
      </c>
      <c r="C110" s="5">
        <v>8.1538565398270402E-8</v>
      </c>
      <c r="D110" s="4">
        <v>1.9490729974160199</v>
      </c>
      <c r="E110" s="4">
        <v>54.856191300872602</v>
      </c>
      <c r="F110" s="4">
        <v>94</v>
      </c>
      <c r="G110" s="4">
        <v>1814</v>
      </c>
      <c r="H110" s="4" t="s">
        <v>219</v>
      </c>
      <c r="I110" s="5">
        <v>4.0351497512580099E-6</v>
      </c>
      <c r="J110" s="4">
        <f t="shared" si="1"/>
        <v>5.394140343237277</v>
      </c>
    </row>
    <row r="111" spans="1:10" x14ac:dyDescent="0.25">
      <c r="A111" s="2">
        <v>108</v>
      </c>
      <c r="B111" s="4" t="s">
        <v>220</v>
      </c>
      <c r="C111" s="5">
        <v>8.2447572264883396E-8</v>
      </c>
      <c r="D111" s="4">
        <v>3.08728878648233</v>
      </c>
      <c r="E111" s="4">
        <v>12.277626057416899</v>
      </c>
      <c r="F111" s="4">
        <v>34</v>
      </c>
      <c r="G111" s="4">
        <v>406</v>
      </c>
      <c r="H111" s="4" t="s">
        <v>221</v>
      </c>
      <c r="I111" s="5">
        <v>4.0351497512580099E-6</v>
      </c>
      <c r="J111" s="4">
        <f t="shared" si="1"/>
        <v>5.394140343237277</v>
      </c>
    </row>
    <row r="112" spans="1:10" x14ac:dyDescent="0.25">
      <c r="A112" s="2">
        <v>109</v>
      </c>
      <c r="B112" s="4" t="s">
        <v>222</v>
      </c>
      <c r="C112" s="5">
        <v>8.3371870002107106E-8</v>
      </c>
      <c r="D112" s="4">
        <v>2.4165150038810301</v>
      </c>
      <c r="E112" s="4">
        <v>24.4342902817558</v>
      </c>
      <c r="F112" s="4">
        <v>53</v>
      </c>
      <c r="G112" s="4">
        <v>808</v>
      </c>
      <c r="H112" s="4" t="s">
        <v>223</v>
      </c>
      <c r="I112" s="5">
        <v>4.0351497512580099E-6</v>
      </c>
      <c r="J112" s="4">
        <f t="shared" si="1"/>
        <v>5.394140343237277</v>
      </c>
    </row>
    <row r="113" spans="1:10" x14ac:dyDescent="0.25">
      <c r="A113" s="2">
        <v>110</v>
      </c>
      <c r="B113" s="4" t="s">
        <v>224</v>
      </c>
      <c r="C113" s="5">
        <v>8.3748391063845604E-8</v>
      </c>
      <c r="D113" s="4">
        <v>3.44214508418208</v>
      </c>
      <c r="E113" s="4">
        <v>9.4350229800839305</v>
      </c>
      <c r="F113" s="4">
        <v>29</v>
      </c>
      <c r="G113" s="4">
        <v>312</v>
      </c>
      <c r="H113" s="4" t="s">
        <v>225</v>
      </c>
      <c r="I113" s="5">
        <v>4.0351497512580099E-6</v>
      </c>
      <c r="J113" s="4">
        <f t="shared" si="1"/>
        <v>5.394140343237277</v>
      </c>
    </row>
    <row r="114" spans="1:10" x14ac:dyDescent="0.25">
      <c r="A114" s="2">
        <v>111</v>
      </c>
      <c r="B114" s="4" t="s">
        <v>226</v>
      </c>
      <c r="C114" s="5">
        <v>8.9673723410420405E-8</v>
      </c>
      <c r="D114" s="4">
        <v>3.0188799863620899</v>
      </c>
      <c r="E114" s="4">
        <v>12.912675681076401</v>
      </c>
      <c r="F114" s="4">
        <v>35</v>
      </c>
      <c r="G114" s="4">
        <v>427</v>
      </c>
      <c r="H114" s="4" t="s">
        <v>227</v>
      </c>
      <c r="I114" s="5">
        <v>4.2817183250020603E-6</v>
      </c>
      <c r="J114" s="4">
        <f t="shared" si="1"/>
        <v>5.3683819063832372</v>
      </c>
    </row>
    <row r="115" spans="1:10" x14ac:dyDescent="0.25">
      <c r="A115" s="2">
        <v>112</v>
      </c>
      <c r="B115" s="4" t="s">
        <v>228</v>
      </c>
      <c r="C115" s="5">
        <v>1.0323350297514101E-7</v>
      </c>
      <c r="D115" s="4">
        <v>3.81581888431203</v>
      </c>
      <c r="E115" s="4">
        <v>7.3786718177579402</v>
      </c>
      <c r="F115" s="4">
        <v>25</v>
      </c>
      <c r="G115" s="4">
        <v>244</v>
      </c>
      <c r="H115" s="4" t="s">
        <v>229</v>
      </c>
      <c r="I115" s="5">
        <v>4.8456892751251104E-6</v>
      </c>
      <c r="J115" s="4">
        <f t="shared" si="1"/>
        <v>5.3146444379956863</v>
      </c>
    </row>
    <row r="116" spans="1:10" x14ac:dyDescent="0.25">
      <c r="A116" s="2">
        <v>113</v>
      </c>
      <c r="B116" s="4" t="s">
        <v>230</v>
      </c>
      <c r="C116" s="5">
        <v>1.0331375246964901E-7</v>
      </c>
      <c r="D116" s="4">
        <v>1.8165831398766501</v>
      </c>
      <c r="E116" s="4">
        <v>76.326916672217394</v>
      </c>
      <c r="F116" s="4">
        <v>120</v>
      </c>
      <c r="G116" s="4">
        <v>2524</v>
      </c>
      <c r="H116" s="4" t="s">
        <v>231</v>
      </c>
      <c r="I116" s="5">
        <v>4.8456892751251104E-6</v>
      </c>
      <c r="J116" s="4">
        <f t="shared" si="1"/>
        <v>5.3146444379956863</v>
      </c>
    </row>
    <row r="117" spans="1:10" x14ac:dyDescent="0.25">
      <c r="A117" s="2">
        <v>114</v>
      </c>
      <c r="B117" s="4" t="s">
        <v>232</v>
      </c>
      <c r="C117" s="5">
        <v>1.05880625144438E-7</v>
      </c>
      <c r="D117" s="4">
        <v>2.59579643824754</v>
      </c>
      <c r="E117" s="4">
        <v>19.2631719176714</v>
      </c>
      <c r="F117" s="4">
        <v>45</v>
      </c>
      <c r="G117" s="4">
        <v>637</v>
      </c>
      <c r="H117" s="4" t="s">
        <v>233</v>
      </c>
      <c r="I117" s="5">
        <v>4.9136502908634103E-6</v>
      </c>
      <c r="J117" s="4">
        <f t="shared" si="1"/>
        <v>5.3085957559049346</v>
      </c>
    </row>
    <row r="118" spans="1:10" x14ac:dyDescent="0.25">
      <c r="A118" s="2">
        <v>115</v>
      </c>
      <c r="B118" s="4" t="s">
        <v>234</v>
      </c>
      <c r="C118" s="5">
        <v>1.06616940273451E-7</v>
      </c>
      <c r="D118" s="4">
        <v>4.6456769037414203</v>
      </c>
      <c r="E118" s="4">
        <v>4.9291946979284598</v>
      </c>
      <c r="F118" s="4">
        <v>20</v>
      </c>
      <c r="G118" s="4">
        <v>163</v>
      </c>
      <c r="H118" s="4" t="s">
        <v>235</v>
      </c>
      <c r="I118" s="5">
        <v>4.9136502908634103E-6</v>
      </c>
      <c r="J118" s="4">
        <f t="shared" si="1"/>
        <v>5.3085957559049346</v>
      </c>
    </row>
    <row r="119" spans="1:10" x14ac:dyDescent="0.25">
      <c r="A119" s="2">
        <v>116</v>
      </c>
      <c r="B119" s="4" t="s">
        <v>236</v>
      </c>
      <c r="C119" s="5">
        <v>1.07646151469954E-7</v>
      </c>
      <c r="D119" s="4">
        <v>4.8858593958834504</v>
      </c>
      <c r="E119" s="4">
        <v>4.4755878238859701</v>
      </c>
      <c r="F119" s="4">
        <v>19</v>
      </c>
      <c r="G119" s="4">
        <v>148</v>
      </c>
      <c r="H119" s="4" t="s">
        <v>237</v>
      </c>
      <c r="I119" s="5">
        <v>4.9183155412996196E-6</v>
      </c>
      <c r="J119" s="4">
        <f t="shared" si="1"/>
        <v>5.3081836119435364</v>
      </c>
    </row>
    <row r="120" spans="1:10" x14ac:dyDescent="0.25">
      <c r="A120" s="2">
        <v>117</v>
      </c>
      <c r="B120" s="4" t="s">
        <v>238</v>
      </c>
      <c r="C120" s="5">
        <v>1.1591611600989601E-7</v>
      </c>
      <c r="D120" s="4">
        <v>5.1402641569123704</v>
      </c>
      <c r="E120" s="4">
        <v>4.0522214081129704</v>
      </c>
      <c r="F120" s="4">
        <v>18</v>
      </c>
      <c r="G120" s="4">
        <v>134</v>
      </c>
      <c r="H120" s="4" t="s">
        <v>239</v>
      </c>
      <c r="I120" s="5">
        <v>5.2101597574320403E-6</v>
      </c>
      <c r="J120" s="4">
        <f t="shared" si="1"/>
        <v>5.2831489598660317</v>
      </c>
    </row>
    <row r="121" spans="1:10" x14ac:dyDescent="0.25">
      <c r="A121" s="2">
        <v>118</v>
      </c>
      <c r="B121" s="4" t="s">
        <v>240</v>
      </c>
      <c r="C121" s="5">
        <v>1.15999783278676E-7</v>
      </c>
      <c r="D121" s="4">
        <v>1.8506261180679799</v>
      </c>
      <c r="E121" s="4">
        <v>68.192233397722006</v>
      </c>
      <c r="F121" s="4">
        <v>110</v>
      </c>
      <c r="G121" s="4">
        <v>2255</v>
      </c>
      <c r="H121" s="4" t="s">
        <v>241</v>
      </c>
      <c r="I121" s="5">
        <v>5.2101597574320403E-6</v>
      </c>
      <c r="J121" s="4">
        <f t="shared" si="1"/>
        <v>5.2831489598660317</v>
      </c>
    </row>
    <row r="122" spans="1:10" x14ac:dyDescent="0.25">
      <c r="A122" s="2">
        <v>119</v>
      </c>
      <c r="B122" s="4" t="s">
        <v>242</v>
      </c>
      <c r="C122" s="5">
        <v>1.2812167968278999E-7</v>
      </c>
      <c r="D122" s="4">
        <v>11.688384813384801</v>
      </c>
      <c r="E122" s="4">
        <v>1.14913741424099</v>
      </c>
      <c r="F122" s="4">
        <v>10</v>
      </c>
      <c r="G122" s="4">
        <v>38</v>
      </c>
      <c r="H122" s="4" t="s">
        <v>243</v>
      </c>
      <c r="I122" s="5">
        <v>5.7062596833511497E-6</v>
      </c>
      <c r="J122" s="4">
        <f t="shared" si="1"/>
        <v>5.2436484681363202</v>
      </c>
    </row>
    <row r="123" spans="1:10" x14ac:dyDescent="0.25">
      <c r="A123" s="2">
        <v>120</v>
      </c>
      <c r="B123" s="4" t="s">
        <v>244</v>
      </c>
      <c r="C123" s="5">
        <v>1.4864756845536199E-7</v>
      </c>
      <c r="D123" s="4">
        <v>4.7738244514106603</v>
      </c>
      <c r="E123" s="4">
        <v>4.5663091986944604</v>
      </c>
      <c r="F123" s="4">
        <v>19</v>
      </c>
      <c r="G123" s="4">
        <v>151</v>
      </c>
      <c r="H123" s="4" t="s">
        <v>245</v>
      </c>
      <c r="I123" s="5">
        <v>6.5652676067784699E-6</v>
      </c>
      <c r="J123" s="4">
        <f t="shared" si="1"/>
        <v>5.1827475669425818</v>
      </c>
    </row>
    <row r="124" spans="1:10" x14ac:dyDescent="0.25">
      <c r="A124" s="2">
        <v>121</v>
      </c>
      <c r="B124" s="4" t="s">
        <v>246</v>
      </c>
      <c r="C124" s="5">
        <v>1.5957347142701899E-7</v>
      </c>
      <c r="D124" s="4">
        <v>2.6153849496002799</v>
      </c>
      <c r="E124" s="4">
        <v>18.234996336508399</v>
      </c>
      <c r="F124" s="4">
        <v>43</v>
      </c>
      <c r="G124" s="4">
        <v>603</v>
      </c>
      <c r="H124" s="4" t="s">
        <v>247</v>
      </c>
      <c r="I124" s="5">
        <v>6.9895818063074402E-6</v>
      </c>
      <c r="J124" s="4">
        <f t="shared" si="1"/>
        <v>5.1555488077516243</v>
      </c>
    </row>
    <row r="125" spans="1:10" x14ac:dyDescent="0.25">
      <c r="A125" s="2">
        <v>122</v>
      </c>
      <c r="B125" s="4" t="s">
        <v>248</v>
      </c>
      <c r="C125" s="5">
        <v>1.61007810764257E-7</v>
      </c>
      <c r="D125" s="4">
        <v>4.1379472693031998</v>
      </c>
      <c r="E125" s="4">
        <v>6.0178511956304499</v>
      </c>
      <c r="F125" s="4">
        <v>22</v>
      </c>
      <c r="G125" s="4">
        <v>199</v>
      </c>
      <c r="H125" s="4" t="s">
        <v>249</v>
      </c>
      <c r="I125" s="5">
        <v>6.9946016151685599E-6</v>
      </c>
      <c r="J125" s="4">
        <f t="shared" si="1"/>
        <v>5.1552370161630092</v>
      </c>
    </row>
    <row r="126" spans="1:10" x14ac:dyDescent="0.25">
      <c r="A126" s="2">
        <v>123</v>
      </c>
      <c r="B126" s="4" t="s">
        <v>250</v>
      </c>
      <c r="C126" s="5">
        <v>1.83824947212245E-7</v>
      </c>
      <c r="D126" s="4">
        <v>3.57886235144802</v>
      </c>
      <c r="E126" s="4">
        <v>8.1346832744954405</v>
      </c>
      <c r="F126" s="4">
        <v>26</v>
      </c>
      <c r="G126" s="4">
        <v>269</v>
      </c>
      <c r="H126" s="4" t="s">
        <v>251</v>
      </c>
      <c r="I126" s="5">
        <v>7.9209123595520201E-6</v>
      </c>
      <c r="J126" s="4">
        <f t="shared" si="1"/>
        <v>5.1012247919081943</v>
      </c>
    </row>
    <row r="127" spans="1:10" x14ac:dyDescent="0.25">
      <c r="A127" s="2">
        <v>124</v>
      </c>
      <c r="B127" s="4" t="s">
        <v>252</v>
      </c>
      <c r="C127" s="5">
        <v>1.93150117301114E-7</v>
      </c>
      <c r="D127" s="4">
        <v>5.2542612117453302</v>
      </c>
      <c r="E127" s="4">
        <v>3.74981682541797</v>
      </c>
      <c r="F127" s="4">
        <v>17</v>
      </c>
      <c r="G127" s="4">
        <v>124</v>
      </c>
      <c r="H127" s="4" t="s">
        <v>253</v>
      </c>
      <c r="I127" s="5">
        <v>8.2556098523863096E-6</v>
      </c>
      <c r="J127" s="4">
        <f t="shared" si="1"/>
        <v>5.0832508393311331</v>
      </c>
    </row>
    <row r="128" spans="1:10" x14ac:dyDescent="0.25">
      <c r="A128" s="2">
        <v>125</v>
      </c>
      <c r="B128" s="4" t="s">
        <v>254</v>
      </c>
      <c r="C128" s="5">
        <v>2.35263553324561E-7</v>
      </c>
      <c r="D128" s="4">
        <v>5.9593270576611701</v>
      </c>
      <c r="E128" s="4">
        <v>2.9635649104109798</v>
      </c>
      <c r="F128" s="4">
        <v>15</v>
      </c>
      <c r="G128" s="4">
        <v>98</v>
      </c>
      <c r="H128" s="4" t="s">
        <v>255</v>
      </c>
      <c r="I128" s="5">
        <v>9.9751746609613906E-6</v>
      </c>
      <c r="J128" s="4">
        <f t="shared" si="1"/>
        <v>5.0010794912675154</v>
      </c>
    </row>
    <row r="129" spans="1:10" x14ac:dyDescent="0.25">
      <c r="A129" s="2">
        <v>126</v>
      </c>
      <c r="B129" s="4" t="s">
        <v>256</v>
      </c>
      <c r="C129" s="5">
        <v>2.8301640755012899E-7</v>
      </c>
      <c r="D129" s="4">
        <v>4.1544457274826803</v>
      </c>
      <c r="E129" s="4">
        <v>5.7154466129354597</v>
      </c>
      <c r="F129" s="4">
        <v>21</v>
      </c>
      <c r="G129" s="4">
        <v>189</v>
      </c>
      <c r="H129" s="4" t="s">
        <v>257</v>
      </c>
      <c r="I129" s="5">
        <v>1.1815505927800699E-5</v>
      </c>
      <c r="J129" s="4">
        <f t="shared" si="1"/>
        <v>4.9275476775908258</v>
      </c>
    </row>
    <row r="130" spans="1:10" x14ac:dyDescent="0.25">
      <c r="A130" s="2">
        <v>127</v>
      </c>
      <c r="B130" s="4" t="s">
        <v>258</v>
      </c>
      <c r="C130" s="5">
        <v>2.85505426946424E-7</v>
      </c>
      <c r="D130" s="4">
        <v>4.3390259329538301</v>
      </c>
      <c r="E130" s="4">
        <v>5.2315992806234597</v>
      </c>
      <c r="F130" s="4">
        <v>20</v>
      </c>
      <c r="G130" s="4">
        <v>173</v>
      </c>
      <c r="H130" s="4" t="s">
        <v>259</v>
      </c>
      <c r="I130" s="5">
        <v>1.1815505927800699E-5</v>
      </c>
      <c r="J130" s="4">
        <f t="shared" si="1"/>
        <v>4.9275476775908258</v>
      </c>
    </row>
    <row r="131" spans="1:10" x14ac:dyDescent="0.25">
      <c r="A131" s="2">
        <v>128</v>
      </c>
      <c r="B131" s="4" t="s">
        <v>260</v>
      </c>
      <c r="C131" s="5">
        <v>2.8629708278137902E-7</v>
      </c>
      <c r="D131" s="4">
        <v>2.2426503571305298</v>
      </c>
      <c r="E131" s="4">
        <v>28.214347565443301</v>
      </c>
      <c r="F131" s="4">
        <v>57</v>
      </c>
      <c r="G131" s="4">
        <v>933</v>
      </c>
      <c r="H131" s="4" t="s">
        <v>261</v>
      </c>
      <c r="I131" s="5">
        <v>1.1815505927800699E-5</v>
      </c>
      <c r="J131" s="4">
        <f t="shared" si="1"/>
        <v>4.9275476775908258</v>
      </c>
    </row>
    <row r="132" spans="1:10" x14ac:dyDescent="0.25">
      <c r="A132" s="2">
        <v>129</v>
      </c>
      <c r="B132" s="4" t="s">
        <v>262</v>
      </c>
      <c r="C132" s="5">
        <v>2.87584955601188E-7</v>
      </c>
      <c r="D132" s="4">
        <v>2.05160380382519</v>
      </c>
      <c r="E132" s="4">
        <v>39.221874375541198</v>
      </c>
      <c r="F132" s="4">
        <v>72</v>
      </c>
      <c r="G132" s="4">
        <v>1297</v>
      </c>
      <c r="H132" s="4" t="s">
        <v>263</v>
      </c>
      <c r="I132" s="5">
        <v>1.1815505927800699E-5</v>
      </c>
      <c r="J132" s="4">
        <f t="shared" si="1"/>
        <v>4.9275476775908258</v>
      </c>
    </row>
    <row r="133" spans="1:10" x14ac:dyDescent="0.25">
      <c r="A133" s="2">
        <v>130</v>
      </c>
      <c r="B133" s="4" t="s">
        <v>264</v>
      </c>
      <c r="C133" s="5">
        <v>3.0058548485405601E-7</v>
      </c>
      <c r="D133" s="4">
        <v>38.983928571428599</v>
      </c>
      <c r="E133" s="4">
        <v>0.33264504096449699</v>
      </c>
      <c r="F133" s="4">
        <v>6</v>
      </c>
      <c r="G133" s="4">
        <v>11</v>
      </c>
      <c r="H133" s="4" t="s">
        <v>265</v>
      </c>
      <c r="I133" s="5">
        <v>1.22546389978961E-5</v>
      </c>
      <c r="J133" s="4">
        <f t="shared" ref="J133:J196" si="2" xml:space="preserve"> -LOG(I133)</f>
        <v>4.9116994778456791</v>
      </c>
    </row>
    <row r="134" spans="1:10" x14ac:dyDescent="0.25">
      <c r="A134" s="2">
        <v>131</v>
      </c>
      <c r="B134" s="4" t="s">
        <v>266</v>
      </c>
      <c r="C134" s="5">
        <v>3.0453781594586101E-7</v>
      </c>
      <c r="D134" s="4">
        <v>3.47695327102804</v>
      </c>
      <c r="E134" s="4">
        <v>8.3463664823819403</v>
      </c>
      <c r="F134" s="4">
        <v>26</v>
      </c>
      <c r="G134" s="4">
        <v>276</v>
      </c>
      <c r="H134" s="4" t="s">
        <v>267</v>
      </c>
      <c r="I134" s="5">
        <v>1.2320995606969901E-5</v>
      </c>
      <c r="J134" s="4">
        <f t="shared" si="2"/>
        <v>4.9093541972736192</v>
      </c>
    </row>
    <row r="135" spans="1:10" x14ac:dyDescent="0.25">
      <c r="A135" s="2">
        <v>132</v>
      </c>
      <c r="B135" s="4" t="s">
        <v>268</v>
      </c>
      <c r="C135" s="5">
        <v>3.5534890411331603E-7</v>
      </c>
      <c r="D135" s="4">
        <v>2.7025795895281202</v>
      </c>
      <c r="E135" s="4">
        <v>15.5435955505229</v>
      </c>
      <c r="F135" s="4">
        <v>38</v>
      </c>
      <c r="G135" s="4">
        <v>514</v>
      </c>
      <c r="H135" s="4" t="s">
        <v>269</v>
      </c>
      <c r="I135" s="5">
        <v>1.4267796907580101E-5</v>
      </c>
      <c r="J135" s="4">
        <f t="shared" si="2"/>
        <v>4.8456430811773217</v>
      </c>
    </row>
    <row r="136" spans="1:10" x14ac:dyDescent="0.25">
      <c r="A136" s="2">
        <v>133</v>
      </c>
      <c r="B136" s="4" t="s">
        <v>270</v>
      </c>
      <c r="C136" s="5">
        <v>3.7792627808445998E-7</v>
      </c>
      <c r="D136" s="4">
        <v>4.2546969159872399</v>
      </c>
      <c r="E136" s="4">
        <v>5.3223206554319598</v>
      </c>
      <c r="F136" s="4">
        <v>20</v>
      </c>
      <c r="G136" s="4">
        <v>176</v>
      </c>
      <c r="H136" s="4" t="s">
        <v>271</v>
      </c>
      <c r="I136" s="5">
        <v>1.50602201041176E-5</v>
      </c>
      <c r="J136" s="4">
        <f t="shared" si="2"/>
        <v>4.8221686809038973</v>
      </c>
    </row>
    <row r="137" spans="1:10" x14ac:dyDescent="0.25">
      <c r="A137" s="2">
        <v>134</v>
      </c>
      <c r="B137" s="4" t="s">
        <v>272</v>
      </c>
      <c r="C137" s="5">
        <v>4.9532449880440197E-7</v>
      </c>
      <c r="D137" s="4">
        <v>3.38059565802393</v>
      </c>
      <c r="E137" s="4">
        <v>8.5580496902684295</v>
      </c>
      <c r="F137" s="4">
        <v>26</v>
      </c>
      <c r="G137" s="4">
        <v>283</v>
      </c>
      <c r="H137" s="4" t="s">
        <v>273</v>
      </c>
      <c r="I137" s="5">
        <v>1.9591192863159199E-5</v>
      </c>
      <c r="J137" s="4">
        <f t="shared" si="2"/>
        <v>4.7079391199973095</v>
      </c>
    </row>
    <row r="138" spans="1:10" x14ac:dyDescent="0.25">
      <c r="A138" s="2">
        <v>135</v>
      </c>
      <c r="B138" s="4" t="s">
        <v>274</v>
      </c>
      <c r="C138" s="5">
        <v>5.8960505392176703E-7</v>
      </c>
      <c r="D138" s="4">
        <v>3.17810137662131</v>
      </c>
      <c r="E138" s="4">
        <v>9.7676680210484204</v>
      </c>
      <c r="F138" s="4">
        <v>28</v>
      </c>
      <c r="G138" s="4">
        <v>323</v>
      </c>
      <c r="H138" s="4" t="s">
        <v>275</v>
      </c>
      <c r="I138" s="5">
        <v>2.3147457672484201E-5</v>
      </c>
      <c r="J138" s="4">
        <f t="shared" si="2"/>
        <v>4.635496701382217</v>
      </c>
    </row>
    <row r="139" spans="1:10" x14ac:dyDescent="0.25">
      <c r="A139" s="2">
        <v>136</v>
      </c>
      <c r="B139" s="4" t="s">
        <v>276</v>
      </c>
      <c r="C139" s="5">
        <v>6.1944469456525704E-7</v>
      </c>
      <c r="D139" s="4">
        <v>3.79068317021685</v>
      </c>
      <c r="E139" s="4">
        <v>6.50169852794245</v>
      </c>
      <c r="F139" s="4">
        <v>22</v>
      </c>
      <c r="G139" s="4">
        <v>215</v>
      </c>
      <c r="H139" s="4" t="s">
        <v>277</v>
      </c>
      <c r="I139" s="5">
        <v>2.39672957291964E-5</v>
      </c>
      <c r="J139" s="4">
        <f t="shared" si="2"/>
        <v>4.6203809653882351</v>
      </c>
    </row>
    <row r="140" spans="1:10" x14ac:dyDescent="0.25">
      <c r="A140" s="2">
        <v>137</v>
      </c>
      <c r="B140" s="4" t="s">
        <v>278</v>
      </c>
      <c r="C140" s="5">
        <v>6.19531983943378E-7</v>
      </c>
      <c r="D140" s="4">
        <v>3.4331923220812102</v>
      </c>
      <c r="E140" s="4">
        <v>8.1044428162259408</v>
      </c>
      <c r="F140" s="4">
        <v>25</v>
      </c>
      <c r="G140" s="4">
        <v>268</v>
      </c>
      <c r="H140" s="4" t="s">
        <v>279</v>
      </c>
      <c r="I140" s="5">
        <v>2.39672957291964E-5</v>
      </c>
      <c r="J140" s="4">
        <f t="shared" si="2"/>
        <v>4.6203809653882351</v>
      </c>
    </row>
    <row r="141" spans="1:10" x14ac:dyDescent="0.25">
      <c r="A141" s="2">
        <v>138</v>
      </c>
      <c r="B141" s="4" t="s">
        <v>280</v>
      </c>
      <c r="C141" s="5">
        <v>6.4997122656558395E-7</v>
      </c>
      <c r="D141" s="4">
        <v>5.0772743238496698</v>
      </c>
      <c r="E141" s="4">
        <v>3.6288549923399702</v>
      </c>
      <c r="F141" s="4">
        <v>16</v>
      </c>
      <c r="G141" s="4">
        <v>120</v>
      </c>
      <c r="H141" s="4" t="s">
        <v>281</v>
      </c>
      <c r="I141" s="5">
        <v>2.4962663049257899E-5</v>
      </c>
      <c r="J141" s="4">
        <f t="shared" si="2"/>
        <v>4.6027090854197201</v>
      </c>
    </row>
    <row r="142" spans="1:10" x14ac:dyDescent="0.25">
      <c r="A142" s="2">
        <v>139</v>
      </c>
      <c r="B142" s="4" t="s">
        <v>282</v>
      </c>
      <c r="C142" s="5">
        <v>6.8196576142820595E-7</v>
      </c>
      <c r="D142" s="4">
        <v>3.0134306857982098</v>
      </c>
      <c r="E142" s="4">
        <v>11.0075268100979</v>
      </c>
      <c r="F142" s="4">
        <v>30</v>
      </c>
      <c r="G142" s="4">
        <v>364</v>
      </c>
      <c r="H142" s="4" t="s">
        <v>283</v>
      </c>
      <c r="I142" s="5">
        <v>2.6003011047262499E-5</v>
      </c>
      <c r="J142" s="4">
        <f t="shared" si="2"/>
        <v>4.5849763595101152</v>
      </c>
    </row>
    <row r="143" spans="1:10" x14ac:dyDescent="0.25">
      <c r="A143" s="2">
        <v>140</v>
      </c>
      <c r="B143" s="4" t="s">
        <v>284</v>
      </c>
      <c r="C143" s="5">
        <v>7.3854878404994905E-7</v>
      </c>
      <c r="D143" s="4">
        <v>2.5143330020272399</v>
      </c>
      <c r="E143" s="4">
        <v>17.962832212082901</v>
      </c>
      <c r="F143" s="4">
        <v>41</v>
      </c>
      <c r="G143" s="4">
        <v>594</v>
      </c>
      <c r="H143" s="4" t="s">
        <v>285</v>
      </c>
      <c r="I143" s="5">
        <v>2.7959346824748101E-5</v>
      </c>
      <c r="J143" s="4">
        <f t="shared" si="2"/>
        <v>4.5534729786245354</v>
      </c>
    </row>
    <row r="144" spans="1:10" x14ac:dyDescent="0.25">
      <c r="A144" s="2">
        <v>141</v>
      </c>
      <c r="B144" s="4" t="s">
        <v>286</v>
      </c>
      <c r="C144" s="5">
        <v>9.0243042871147197E-7</v>
      </c>
      <c r="D144" s="4">
        <v>3.2641592298503301</v>
      </c>
      <c r="E144" s="4">
        <v>8.8302138146939306</v>
      </c>
      <c r="F144" s="4">
        <v>26</v>
      </c>
      <c r="G144" s="4">
        <v>292</v>
      </c>
      <c r="H144" s="4" t="s">
        <v>287</v>
      </c>
      <c r="I144" s="5">
        <v>3.3771933473074303E-5</v>
      </c>
      <c r="J144" s="4">
        <f t="shared" si="2"/>
        <v>4.4714440749094528</v>
      </c>
    </row>
    <row r="145" spans="1:10" x14ac:dyDescent="0.25">
      <c r="A145" s="2">
        <v>142</v>
      </c>
      <c r="B145" s="4" t="s">
        <v>288</v>
      </c>
      <c r="C145" s="5">
        <v>9.0819326621412598E-7</v>
      </c>
      <c r="D145" s="4">
        <v>2.9679412255802302</v>
      </c>
      <c r="E145" s="4">
        <v>11.158729101445401</v>
      </c>
      <c r="F145" s="4">
        <v>30</v>
      </c>
      <c r="G145" s="4">
        <v>369</v>
      </c>
      <c r="H145" s="4" t="s">
        <v>289</v>
      </c>
      <c r="I145" s="5">
        <v>3.3771933473074303E-5</v>
      </c>
      <c r="J145" s="4">
        <f t="shared" si="2"/>
        <v>4.4714440749094528</v>
      </c>
    </row>
    <row r="146" spans="1:10" x14ac:dyDescent="0.25">
      <c r="A146" s="2">
        <v>143</v>
      </c>
      <c r="B146" s="4" t="s">
        <v>290</v>
      </c>
      <c r="C146" s="5">
        <v>9.1120499748106196E-7</v>
      </c>
      <c r="D146" s="4">
        <v>4.6418291506704197</v>
      </c>
      <c r="E146" s="4">
        <v>4.1731832411909702</v>
      </c>
      <c r="F146" s="4">
        <v>17</v>
      </c>
      <c r="G146" s="4">
        <v>138</v>
      </c>
      <c r="H146" s="4" t="s">
        <v>291</v>
      </c>
      <c r="I146" s="5">
        <v>3.3771933473074303E-5</v>
      </c>
      <c r="J146" s="4">
        <f t="shared" si="2"/>
        <v>4.4714440749094528</v>
      </c>
    </row>
    <row r="147" spans="1:10" x14ac:dyDescent="0.25">
      <c r="A147" s="2">
        <v>144</v>
      </c>
      <c r="B147" s="4" t="s">
        <v>292</v>
      </c>
      <c r="C147" s="5">
        <v>9.6946047607069695E-7</v>
      </c>
      <c r="D147" s="4">
        <v>1.7894786952820501</v>
      </c>
      <c r="E147" s="4">
        <v>64.442416572303998</v>
      </c>
      <c r="F147" s="4">
        <v>102</v>
      </c>
      <c r="G147" s="4">
        <v>2131</v>
      </c>
      <c r="H147" s="4" t="s">
        <v>293</v>
      </c>
      <c r="I147" s="5">
        <v>3.5681531410935397E-5</v>
      </c>
      <c r="J147" s="4">
        <f t="shared" si="2"/>
        <v>4.4475565144683848</v>
      </c>
    </row>
    <row r="148" spans="1:10" x14ac:dyDescent="0.25">
      <c r="A148" s="2">
        <v>145</v>
      </c>
      <c r="B148" s="4" t="s">
        <v>294</v>
      </c>
      <c r="C148" s="5">
        <v>1.0446333906776801E-6</v>
      </c>
      <c r="D148" s="4">
        <v>4.13994252873563</v>
      </c>
      <c r="E148" s="4">
        <v>5.1711183640844602</v>
      </c>
      <c r="F148" s="4">
        <v>19</v>
      </c>
      <c r="G148" s="4">
        <v>171</v>
      </c>
      <c r="H148" s="4" t="s">
        <v>295</v>
      </c>
      <c r="I148" s="5">
        <v>3.7645608956116201E-5</v>
      </c>
      <c r="J148" s="4">
        <f t="shared" si="2"/>
        <v>4.4242856733103544</v>
      </c>
    </row>
    <row r="149" spans="1:10" x14ac:dyDescent="0.25">
      <c r="A149" s="2">
        <v>146</v>
      </c>
      <c r="B149" s="4" t="s">
        <v>296</v>
      </c>
      <c r="C149" s="5">
        <v>1.0446333906776801E-6</v>
      </c>
      <c r="D149" s="4">
        <v>4.13994252873563</v>
      </c>
      <c r="E149" s="4">
        <v>5.1711183640844602</v>
      </c>
      <c r="F149" s="4">
        <v>19</v>
      </c>
      <c r="G149" s="4">
        <v>171</v>
      </c>
      <c r="H149" s="4" t="s">
        <v>297</v>
      </c>
      <c r="I149" s="5">
        <v>3.7645608956116201E-5</v>
      </c>
      <c r="J149" s="4">
        <f t="shared" si="2"/>
        <v>4.4242856733103544</v>
      </c>
    </row>
    <row r="150" spans="1:10" x14ac:dyDescent="0.25">
      <c r="A150" s="2">
        <v>147</v>
      </c>
      <c r="B150" s="4" t="s">
        <v>298</v>
      </c>
      <c r="C150" s="5">
        <v>1.05123587273683E-6</v>
      </c>
      <c r="D150" s="4">
        <v>4.3460121877720503</v>
      </c>
      <c r="E150" s="4">
        <v>4.6872710317724602</v>
      </c>
      <c r="F150" s="4">
        <v>18</v>
      </c>
      <c r="G150" s="4">
        <v>155</v>
      </c>
      <c r="H150" s="4" t="s">
        <v>299</v>
      </c>
      <c r="I150" s="5">
        <v>3.7645608956116201E-5</v>
      </c>
      <c r="J150" s="4">
        <f t="shared" si="2"/>
        <v>4.4242856733103544</v>
      </c>
    </row>
    <row r="151" spans="1:10" x14ac:dyDescent="0.25">
      <c r="A151" s="2">
        <v>148</v>
      </c>
      <c r="B151" s="4" t="s">
        <v>300</v>
      </c>
      <c r="C151" s="5">
        <v>1.05123587273683E-6</v>
      </c>
      <c r="D151" s="4">
        <v>4.3460121877720503</v>
      </c>
      <c r="E151" s="4">
        <v>4.6872710317724602</v>
      </c>
      <c r="F151" s="4">
        <v>18</v>
      </c>
      <c r="G151" s="4">
        <v>155</v>
      </c>
      <c r="H151" s="4" t="s">
        <v>301</v>
      </c>
      <c r="I151" s="5">
        <v>3.7645608956116201E-5</v>
      </c>
      <c r="J151" s="4">
        <f t="shared" si="2"/>
        <v>4.4242856733103544</v>
      </c>
    </row>
    <row r="152" spans="1:10" x14ac:dyDescent="0.25">
      <c r="A152" s="2">
        <v>149</v>
      </c>
      <c r="B152" s="4" t="s">
        <v>302</v>
      </c>
      <c r="C152" s="5">
        <v>1.08180570820619E-6</v>
      </c>
      <c r="D152" s="4">
        <v>7.6668747898756102</v>
      </c>
      <c r="E152" s="4">
        <v>1.7539465796309901</v>
      </c>
      <c r="F152" s="4">
        <v>11</v>
      </c>
      <c r="G152" s="4">
        <v>58</v>
      </c>
      <c r="H152" s="4" t="s">
        <v>303</v>
      </c>
      <c r="I152" s="5">
        <v>3.8480337271763798E-5</v>
      </c>
      <c r="J152" s="4">
        <f t="shared" si="2"/>
        <v>4.4147611301211267</v>
      </c>
    </row>
    <row r="153" spans="1:10" x14ac:dyDescent="0.25">
      <c r="A153" s="2">
        <v>150</v>
      </c>
      <c r="B153" s="4" t="s">
        <v>304</v>
      </c>
      <c r="C153" s="5">
        <v>1.0954959566917101E-6</v>
      </c>
      <c r="D153" s="4">
        <v>3.2270784838272601</v>
      </c>
      <c r="E153" s="4">
        <v>8.9209351895024298</v>
      </c>
      <c r="F153" s="4">
        <v>26</v>
      </c>
      <c r="G153" s="4">
        <v>295</v>
      </c>
      <c r="H153" s="4" t="s">
        <v>305</v>
      </c>
      <c r="I153" s="5">
        <v>3.8707523803107097E-5</v>
      </c>
      <c r="J153" s="4">
        <f t="shared" si="2"/>
        <v>4.412204610469824</v>
      </c>
    </row>
    <row r="154" spans="1:10" x14ac:dyDescent="0.25">
      <c r="A154" s="2">
        <v>151</v>
      </c>
      <c r="B154" s="4" t="s">
        <v>306</v>
      </c>
      <c r="C154" s="5">
        <v>1.2446063033580499E-6</v>
      </c>
      <c r="D154" s="4">
        <v>3.2028140842156101</v>
      </c>
      <c r="E154" s="4">
        <v>8.9814161060414293</v>
      </c>
      <c r="F154" s="4">
        <v>26</v>
      </c>
      <c r="G154" s="4">
        <v>297</v>
      </c>
      <c r="H154" s="4" t="s">
        <v>307</v>
      </c>
      <c r="I154" s="5">
        <v>4.3684857005282397E-5</v>
      </c>
      <c r="J154" s="4">
        <f t="shared" si="2"/>
        <v>4.3596690815367101</v>
      </c>
    </row>
    <row r="155" spans="1:10" x14ac:dyDescent="0.25">
      <c r="A155" s="2">
        <v>152</v>
      </c>
      <c r="B155" s="4" t="s">
        <v>308</v>
      </c>
      <c r="C155" s="5">
        <v>1.39923840565945E-6</v>
      </c>
      <c r="D155" s="4">
        <v>3.8774355242946101</v>
      </c>
      <c r="E155" s="4">
        <v>5.7759275294744601</v>
      </c>
      <c r="F155" s="4">
        <v>20</v>
      </c>
      <c r="G155" s="4">
        <v>191</v>
      </c>
      <c r="H155" s="4" t="s">
        <v>309</v>
      </c>
      <c r="I155" s="5">
        <v>4.8789233881546701E-5</v>
      </c>
      <c r="J155" s="4">
        <f t="shared" si="2"/>
        <v>4.3116760013923257</v>
      </c>
    </row>
    <row r="156" spans="1:10" x14ac:dyDescent="0.25">
      <c r="A156" s="2">
        <v>153</v>
      </c>
      <c r="B156" s="4" t="s">
        <v>310</v>
      </c>
      <c r="C156" s="5">
        <v>1.4594988479538901E-6</v>
      </c>
      <c r="D156" s="4">
        <v>3.4621578776075799</v>
      </c>
      <c r="E156" s="4">
        <v>7.3786718177579402</v>
      </c>
      <c r="F156" s="4">
        <v>23</v>
      </c>
      <c r="G156" s="4">
        <v>244</v>
      </c>
      <c r="H156" s="4" t="s">
        <v>311</v>
      </c>
      <c r="I156" s="5">
        <v>5.0557803229775197E-5</v>
      </c>
      <c r="J156" s="4">
        <f t="shared" si="2"/>
        <v>4.2962118047002225</v>
      </c>
    </row>
    <row r="157" spans="1:10" x14ac:dyDescent="0.25">
      <c r="A157" s="2">
        <v>154</v>
      </c>
      <c r="B157" s="4" t="s">
        <v>312</v>
      </c>
      <c r="C157" s="5">
        <v>1.50068412456644E-6</v>
      </c>
      <c r="D157" s="4">
        <v>2.53174783796086</v>
      </c>
      <c r="E157" s="4">
        <v>16.4810497568774</v>
      </c>
      <c r="F157" s="4">
        <v>38</v>
      </c>
      <c r="G157" s="4">
        <v>545</v>
      </c>
      <c r="H157" s="4" t="s">
        <v>313</v>
      </c>
      <c r="I157" s="5">
        <v>5.1646921170143799E-5</v>
      </c>
      <c r="J157" s="4">
        <f t="shared" si="2"/>
        <v>4.2869555629860123</v>
      </c>
    </row>
    <row r="158" spans="1:10" x14ac:dyDescent="0.25">
      <c r="A158" s="2">
        <v>155</v>
      </c>
      <c r="B158" s="4" t="s">
        <v>314</v>
      </c>
      <c r="C158" s="5">
        <v>1.5284213817598099E-6</v>
      </c>
      <c r="D158" s="4">
        <v>4.2215498731212202</v>
      </c>
      <c r="E158" s="4">
        <v>4.80823286485046</v>
      </c>
      <c r="F158" s="4">
        <v>18</v>
      </c>
      <c r="G158" s="4">
        <v>159</v>
      </c>
      <c r="H158" s="4" t="s">
        <v>315</v>
      </c>
      <c r="I158" s="5">
        <v>5.22621504730774E-5</v>
      </c>
      <c r="J158" s="4">
        <f t="shared" si="2"/>
        <v>4.2818127239738679</v>
      </c>
    </row>
    <row r="159" spans="1:10" x14ac:dyDescent="0.25">
      <c r="A159" s="2">
        <v>156</v>
      </c>
      <c r="B159" s="4" t="s">
        <v>316</v>
      </c>
      <c r="C159" s="5">
        <v>1.5863791165994399E-6</v>
      </c>
      <c r="D159" s="4">
        <v>1.9378032898559401</v>
      </c>
      <c r="E159" s="4">
        <v>41.822553786718203</v>
      </c>
      <c r="F159" s="4">
        <v>73</v>
      </c>
      <c r="G159" s="4">
        <v>1383</v>
      </c>
      <c r="H159" s="4" t="s">
        <v>317</v>
      </c>
      <c r="I159" s="5">
        <v>5.3896213576775901E-5</v>
      </c>
      <c r="J159" s="4">
        <f t="shared" si="2"/>
        <v>4.2684417446550915</v>
      </c>
    </row>
    <row r="160" spans="1:10" x14ac:dyDescent="0.25">
      <c r="A160" s="2">
        <v>157</v>
      </c>
      <c r="B160" s="4" t="s">
        <v>318</v>
      </c>
      <c r="C160" s="5">
        <v>1.65549724904094E-6</v>
      </c>
      <c r="D160" s="4">
        <v>2.05593233842737</v>
      </c>
      <c r="E160" s="4">
        <v>32.7504163058682</v>
      </c>
      <c r="F160" s="4">
        <v>61</v>
      </c>
      <c r="G160" s="4">
        <v>1083</v>
      </c>
      <c r="H160" s="4" t="s">
        <v>319</v>
      </c>
      <c r="I160" s="5">
        <v>5.5886212865713303E-5</v>
      </c>
      <c r="J160" s="4">
        <f t="shared" si="2"/>
        <v>4.2526953193919566</v>
      </c>
    </row>
    <row r="161" spans="1:10" x14ac:dyDescent="0.25">
      <c r="A161" s="2">
        <v>158</v>
      </c>
      <c r="B161" s="4" t="s">
        <v>320</v>
      </c>
      <c r="C161" s="5">
        <v>1.92600202570764E-6</v>
      </c>
      <c r="D161" s="4">
        <v>3.12063806898407</v>
      </c>
      <c r="E161" s="4">
        <v>9.1930993139279291</v>
      </c>
      <c r="F161" s="4">
        <v>26</v>
      </c>
      <c r="G161" s="4">
        <v>304</v>
      </c>
      <c r="H161" s="4" t="s">
        <v>321</v>
      </c>
      <c r="I161" s="5">
        <v>6.4606397064876595E-5</v>
      </c>
      <c r="J161" s="4">
        <f t="shared" si="2"/>
        <v>4.1897244777877614</v>
      </c>
    </row>
    <row r="162" spans="1:10" x14ac:dyDescent="0.25">
      <c r="A162" s="2">
        <v>159</v>
      </c>
      <c r="B162" s="4" t="s">
        <v>322</v>
      </c>
      <c r="C162" s="5">
        <v>2.0268890316318698E-6</v>
      </c>
      <c r="D162" s="4">
        <v>6.3481243614070904</v>
      </c>
      <c r="E162" s="4">
        <v>2.2377939119429802</v>
      </c>
      <c r="F162" s="4">
        <v>12</v>
      </c>
      <c r="G162" s="4">
        <v>74</v>
      </c>
      <c r="H162" s="4" t="s">
        <v>323</v>
      </c>
      <c r="I162" s="5">
        <v>6.7562967721062302E-5</v>
      </c>
      <c r="J162" s="4">
        <f t="shared" si="2"/>
        <v>4.1702912821831202</v>
      </c>
    </row>
    <row r="163" spans="1:10" x14ac:dyDescent="0.25">
      <c r="A163" s="2">
        <v>160</v>
      </c>
      <c r="B163" s="4" t="s">
        <v>324</v>
      </c>
      <c r="C163" s="5">
        <v>2.1424689212283102E-6</v>
      </c>
      <c r="D163" s="4">
        <v>11.8524256013045</v>
      </c>
      <c r="E163" s="4">
        <v>0.907213748084993</v>
      </c>
      <c r="F163" s="4">
        <v>8</v>
      </c>
      <c r="G163" s="4">
        <v>30</v>
      </c>
      <c r="H163" s="4" t="s">
        <v>325</v>
      </c>
      <c r="I163" s="5">
        <v>7.0969283015687794E-5</v>
      </c>
      <c r="J163" s="4">
        <f t="shared" si="2"/>
        <v>4.1489295823137837</v>
      </c>
    </row>
    <row r="164" spans="1:10" x14ac:dyDescent="0.25">
      <c r="A164" s="2">
        <v>161</v>
      </c>
      <c r="B164" s="4" t="s">
        <v>326</v>
      </c>
      <c r="C164" s="5">
        <v>2.1839437688803001E-6</v>
      </c>
      <c r="D164" s="4">
        <v>3.1799943059485001</v>
      </c>
      <c r="E164" s="4">
        <v>8.6790115233464302</v>
      </c>
      <c r="F164" s="4">
        <v>25</v>
      </c>
      <c r="G164" s="4">
        <v>287</v>
      </c>
      <c r="H164" s="4" t="s">
        <v>327</v>
      </c>
      <c r="I164" s="5">
        <v>7.1893801087363895E-5</v>
      </c>
      <c r="J164" s="4">
        <f t="shared" si="2"/>
        <v>4.1433085542570529</v>
      </c>
    </row>
    <row r="165" spans="1:10" x14ac:dyDescent="0.25">
      <c r="A165" s="2">
        <v>162</v>
      </c>
      <c r="B165" s="4" t="s">
        <v>328</v>
      </c>
      <c r="C165" s="5">
        <v>2.26802962436185E-6</v>
      </c>
      <c r="D165" s="4">
        <v>5.6928798185940996</v>
      </c>
      <c r="E165" s="4">
        <v>2.6611603277159799</v>
      </c>
      <c r="F165" s="4">
        <v>13</v>
      </c>
      <c r="G165" s="4">
        <v>88</v>
      </c>
      <c r="H165" s="4" t="s">
        <v>329</v>
      </c>
      <c r="I165" s="5">
        <v>7.4200969192085394E-5</v>
      </c>
      <c r="J165" s="4">
        <f t="shared" si="2"/>
        <v>4.1295904220521633</v>
      </c>
    </row>
    <row r="166" spans="1:10" x14ac:dyDescent="0.25">
      <c r="A166" s="2">
        <v>163</v>
      </c>
      <c r="B166" s="4" t="s">
        <v>330</v>
      </c>
      <c r="C166" s="5">
        <v>2.3250458420868601E-6</v>
      </c>
      <c r="D166" s="4">
        <v>2.4491378152013299</v>
      </c>
      <c r="E166" s="4">
        <v>17.448744421501399</v>
      </c>
      <c r="F166" s="4">
        <v>39</v>
      </c>
      <c r="G166" s="4">
        <v>577</v>
      </c>
      <c r="H166" s="4" t="s">
        <v>331</v>
      </c>
      <c r="I166" s="5">
        <v>7.5599650080125004E-5</v>
      </c>
      <c r="J166" s="4">
        <f t="shared" si="2"/>
        <v>4.1214802146657581</v>
      </c>
    </row>
    <row r="167" spans="1:10" x14ac:dyDescent="0.25">
      <c r="A167" s="2">
        <v>164</v>
      </c>
      <c r="B167" s="4" t="s">
        <v>332</v>
      </c>
      <c r="C167" s="5">
        <v>2.39703951795084E-6</v>
      </c>
      <c r="D167" s="4">
        <v>4.0755623978886497</v>
      </c>
      <c r="E167" s="4">
        <v>4.9594351561979604</v>
      </c>
      <c r="F167" s="4">
        <v>18</v>
      </c>
      <c r="G167" s="4">
        <v>164</v>
      </c>
      <c r="H167" s="4" t="s">
        <v>333</v>
      </c>
      <c r="I167" s="5">
        <v>7.6531984609273701E-5</v>
      </c>
      <c r="J167" s="4">
        <f t="shared" si="2"/>
        <v>4.1161570245030203</v>
      </c>
    </row>
    <row r="168" spans="1:10" x14ac:dyDescent="0.25">
      <c r="A168" s="2">
        <v>165</v>
      </c>
      <c r="B168" s="4" t="s">
        <v>334</v>
      </c>
      <c r="C168" s="5">
        <v>2.39703951795084E-6</v>
      </c>
      <c r="D168" s="4">
        <v>4.0755623978886497</v>
      </c>
      <c r="E168" s="4">
        <v>4.9594351561979604</v>
      </c>
      <c r="F168" s="4">
        <v>18</v>
      </c>
      <c r="G168" s="4">
        <v>164</v>
      </c>
      <c r="H168" s="4" t="s">
        <v>335</v>
      </c>
      <c r="I168" s="5">
        <v>7.6531984609273701E-5</v>
      </c>
      <c r="J168" s="4">
        <f t="shared" si="2"/>
        <v>4.1161570245030203</v>
      </c>
    </row>
    <row r="169" spans="1:10" x14ac:dyDescent="0.25">
      <c r="A169" s="2">
        <v>166</v>
      </c>
      <c r="B169" s="4" t="s">
        <v>336</v>
      </c>
      <c r="C169" s="5">
        <v>2.39703951795084E-6</v>
      </c>
      <c r="D169" s="4">
        <v>4.0755623978886497</v>
      </c>
      <c r="E169" s="4">
        <v>4.9594351561979604</v>
      </c>
      <c r="F169" s="4">
        <v>18</v>
      </c>
      <c r="G169" s="4">
        <v>164</v>
      </c>
      <c r="H169" s="4" t="s">
        <v>337</v>
      </c>
      <c r="I169" s="5">
        <v>7.6531984609273701E-5</v>
      </c>
      <c r="J169" s="4">
        <f t="shared" si="2"/>
        <v>4.1161570245030203</v>
      </c>
    </row>
    <row r="170" spans="1:10" x14ac:dyDescent="0.25">
      <c r="A170" s="2">
        <v>167</v>
      </c>
      <c r="B170" s="4" t="s">
        <v>338</v>
      </c>
      <c r="C170" s="5">
        <v>2.4710018360299498E-6</v>
      </c>
      <c r="D170" s="4">
        <v>3.8816943380161799</v>
      </c>
      <c r="E170" s="4">
        <v>5.4735229467794602</v>
      </c>
      <c r="F170" s="4">
        <v>19</v>
      </c>
      <c r="G170" s="4">
        <v>181</v>
      </c>
      <c r="H170" s="4" t="s">
        <v>339</v>
      </c>
      <c r="I170" s="5">
        <v>7.8042268240665895E-5</v>
      </c>
      <c r="J170" s="4">
        <f t="shared" si="2"/>
        <v>4.107670116646954</v>
      </c>
    </row>
    <row r="171" spans="1:10" x14ac:dyDescent="0.25">
      <c r="A171" s="2">
        <v>168</v>
      </c>
      <c r="B171" s="4" t="s">
        <v>340</v>
      </c>
      <c r="C171" s="5">
        <v>2.4737926536663899E-6</v>
      </c>
      <c r="D171" s="4">
        <v>1.9540650336529399</v>
      </c>
      <c r="E171" s="4">
        <v>38.465862918803701</v>
      </c>
      <c r="F171" s="4">
        <v>68</v>
      </c>
      <c r="G171" s="4">
        <v>1272</v>
      </c>
      <c r="H171" s="4" t="s">
        <v>341</v>
      </c>
      <c r="I171" s="5">
        <v>7.8042268240665895E-5</v>
      </c>
      <c r="J171" s="4">
        <f t="shared" si="2"/>
        <v>4.107670116646954</v>
      </c>
    </row>
    <row r="172" spans="1:10" x14ac:dyDescent="0.25">
      <c r="A172" s="2">
        <v>169</v>
      </c>
      <c r="B172" s="4" t="s">
        <v>342</v>
      </c>
      <c r="C172" s="5">
        <v>2.6345052329294601E-6</v>
      </c>
      <c r="D172" s="4">
        <v>2.3512316456711901</v>
      </c>
      <c r="E172" s="4">
        <v>19.565576500366301</v>
      </c>
      <c r="F172" s="4">
        <v>42</v>
      </c>
      <c r="G172" s="4">
        <v>647</v>
      </c>
      <c r="H172" s="4" t="s">
        <v>343</v>
      </c>
      <c r="I172" s="5">
        <v>8.2134900198225E-5</v>
      </c>
      <c r="J172" s="4">
        <f t="shared" si="2"/>
        <v>4.0854722662319141</v>
      </c>
    </row>
    <row r="173" spans="1:10" x14ac:dyDescent="0.25">
      <c r="A173" s="2">
        <v>170</v>
      </c>
      <c r="B173" s="4" t="s">
        <v>344</v>
      </c>
      <c r="C173" s="5">
        <v>2.63451566673552E-6</v>
      </c>
      <c r="D173" s="4">
        <v>3.1433346527686199</v>
      </c>
      <c r="E173" s="4">
        <v>8.7697328981549294</v>
      </c>
      <c r="F173" s="4">
        <v>25</v>
      </c>
      <c r="G173" s="4">
        <v>290</v>
      </c>
      <c r="H173" s="4" t="s">
        <v>345</v>
      </c>
      <c r="I173" s="5">
        <v>8.2134900198225E-5</v>
      </c>
      <c r="J173" s="4">
        <f t="shared" si="2"/>
        <v>4.0854722662319141</v>
      </c>
    </row>
    <row r="174" spans="1:10" x14ac:dyDescent="0.25">
      <c r="A174" s="2">
        <v>171</v>
      </c>
      <c r="B174" s="4" t="s">
        <v>346</v>
      </c>
      <c r="C174" s="5">
        <v>2.8546452950882801E-6</v>
      </c>
      <c r="D174" s="4">
        <v>4.0199293330027297</v>
      </c>
      <c r="E174" s="4">
        <v>5.0199160727369598</v>
      </c>
      <c r="F174" s="4">
        <v>18</v>
      </c>
      <c r="G174" s="4">
        <v>166</v>
      </c>
      <c r="H174" s="4" t="s">
        <v>347</v>
      </c>
      <c r="I174" s="5">
        <v>8.8477310315601598E-5</v>
      </c>
      <c r="J174" s="4">
        <f t="shared" si="2"/>
        <v>4.053168088264143</v>
      </c>
    </row>
    <row r="175" spans="1:10" x14ac:dyDescent="0.25">
      <c r="A175" s="2">
        <v>172</v>
      </c>
      <c r="B175" s="4" t="s">
        <v>348</v>
      </c>
      <c r="C175" s="5">
        <v>3.0166968420542601E-6</v>
      </c>
      <c r="D175" s="4">
        <v>2.9650329717737001</v>
      </c>
      <c r="E175" s="4">
        <v>10.0095916872044</v>
      </c>
      <c r="F175" s="4">
        <v>27</v>
      </c>
      <c r="G175" s="4">
        <v>331</v>
      </c>
      <c r="H175" s="4" t="s">
        <v>349</v>
      </c>
      <c r="I175" s="5">
        <v>9.2956356179578801E-5</v>
      </c>
      <c r="J175" s="4">
        <f t="shared" si="2"/>
        <v>4.0317209086426198</v>
      </c>
    </row>
    <row r="176" spans="1:10" x14ac:dyDescent="0.25">
      <c r="A176" s="2">
        <v>173</v>
      </c>
      <c r="B176" s="4" t="s">
        <v>350</v>
      </c>
      <c r="C176" s="5">
        <v>3.1252183222145199E-6</v>
      </c>
      <c r="D176" s="4">
        <v>2.0870774497218698</v>
      </c>
      <c r="E176" s="4">
        <v>28.940118563911302</v>
      </c>
      <c r="F176" s="4">
        <v>55</v>
      </c>
      <c r="G176" s="4">
        <v>957</v>
      </c>
      <c r="H176" s="4" t="s">
        <v>351</v>
      </c>
      <c r="I176" s="5">
        <v>9.5743682703681898E-5</v>
      </c>
      <c r="J176" s="4">
        <f t="shared" si="2"/>
        <v>4.0188898717451531</v>
      </c>
    </row>
    <row r="177" spans="1:10" x14ac:dyDescent="0.25">
      <c r="A177" s="2">
        <v>174</v>
      </c>
      <c r="B177" s="4" t="s">
        <v>352</v>
      </c>
      <c r="C177" s="5">
        <v>3.3391893774566999E-6</v>
      </c>
      <c r="D177" s="4">
        <v>1.61882639229438</v>
      </c>
      <c r="E177" s="4">
        <v>294.45134217011901</v>
      </c>
      <c r="F177" s="4">
        <v>339</v>
      </c>
      <c r="G177" s="4">
        <v>9737</v>
      </c>
      <c r="H177" s="4" t="s">
        <v>353</v>
      </c>
      <c r="I177" s="4">
        <v>1.00659666910371E-4</v>
      </c>
      <c r="J177" s="4">
        <f t="shared" si="2"/>
        <v>3.9971445110462427</v>
      </c>
    </row>
    <row r="178" spans="1:10" x14ac:dyDescent="0.25">
      <c r="A178" s="2">
        <v>175</v>
      </c>
      <c r="B178" s="4" t="s">
        <v>354</v>
      </c>
      <c r="C178" s="5">
        <v>3.3447586429063801E-6</v>
      </c>
      <c r="D178" s="4">
        <v>3.6402997923735301</v>
      </c>
      <c r="E178" s="4">
        <v>6.10857257043895</v>
      </c>
      <c r="F178" s="4">
        <v>20</v>
      </c>
      <c r="G178" s="4">
        <v>202</v>
      </c>
      <c r="H178" s="4" t="s">
        <v>355</v>
      </c>
      <c r="I178" s="4">
        <v>1.00659666910371E-4</v>
      </c>
      <c r="J178" s="4">
        <f t="shared" si="2"/>
        <v>3.9971445110462427</v>
      </c>
    </row>
    <row r="179" spans="1:10" x14ac:dyDescent="0.25">
      <c r="A179" s="2">
        <v>176</v>
      </c>
      <c r="B179" s="4" t="s">
        <v>356</v>
      </c>
      <c r="C179" s="5">
        <v>3.3616530270067198E-6</v>
      </c>
      <c r="D179" s="4">
        <v>1.55153090858802</v>
      </c>
      <c r="E179" s="4">
        <v>162.512222740292</v>
      </c>
      <c r="F179" s="4">
        <v>209</v>
      </c>
      <c r="G179" s="4">
        <v>5374</v>
      </c>
      <c r="H179" s="4" t="s">
        <v>357</v>
      </c>
      <c r="I179" s="4">
        <v>1.00659666910371E-4</v>
      </c>
      <c r="J179" s="4">
        <f t="shared" si="2"/>
        <v>3.9971445110462427</v>
      </c>
    </row>
    <row r="180" spans="1:10" x14ac:dyDescent="0.25">
      <c r="A180" s="2">
        <v>177</v>
      </c>
      <c r="B180" s="4" t="s">
        <v>358</v>
      </c>
      <c r="C180" s="5">
        <v>3.3616530270067198E-6</v>
      </c>
      <c r="D180" s="4">
        <v>1.55153090858802</v>
      </c>
      <c r="E180" s="4">
        <v>162.512222740292</v>
      </c>
      <c r="F180" s="4">
        <v>209</v>
      </c>
      <c r="G180" s="4">
        <v>5374</v>
      </c>
      <c r="H180" s="4" t="s">
        <v>359</v>
      </c>
      <c r="I180" s="4">
        <v>1.00659666910371E-4</v>
      </c>
      <c r="J180" s="4">
        <f t="shared" si="2"/>
        <v>3.9971445110462427</v>
      </c>
    </row>
    <row r="181" spans="1:10" x14ac:dyDescent="0.25">
      <c r="A181" s="2">
        <v>178</v>
      </c>
      <c r="B181" s="4" t="s">
        <v>360</v>
      </c>
      <c r="C181" s="5">
        <v>3.5199409437263201E-6</v>
      </c>
      <c r="D181" s="4">
        <v>7.6031845799287696</v>
      </c>
      <c r="E181" s="4">
        <v>1.6027442882834899</v>
      </c>
      <c r="F181" s="4">
        <v>10</v>
      </c>
      <c r="G181" s="4">
        <v>53</v>
      </c>
      <c r="H181" s="4" t="s">
        <v>361</v>
      </c>
      <c r="I181" s="4">
        <v>1.0466395970365199E-4</v>
      </c>
      <c r="J181" s="4">
        <f t="shared" si="2"/>
        <v>3.9802028388213131</v>
      </c>
    </row>
    <row r="182" spans="1:10" x14ac:dyDescent="0.25">
      <c r="A182" s="2">
        <v>179</v>
      </c>
      <c r="B182" s="4" t="s">
        <v>362</v>
      </c>
      <c r="C182" s="5">
        <v>3.54135118029E-6</v>
      </c>
      <c r="D182" s="4">
        <v>2.3462838460687601</v>
      </c>
      <c r="E182" s="4">
        <v>19.111969626323901</v>
      </c>
      <c r="F182" s="4">
        <v>41</v>
      </c>
      <c r="G182" s="4">
        <v>632</v>
      </c>
      <c r="H182" s="4" t="s">
        <v>363</v>
      </c>
      <c r="I182" s="4">
        <v>1.0466395970365199E-4</v>
      </c>
      <c r="J182" s="4">
        <f t="shared" si="2"/>
        <v>3.9802028388213131</v>
      </c>
    </row>
    <row r="183" spans="1:10" x14ac:dyDescent="0.25">
      <c r="A183" s="2">
        <v>180</v>
      </c>
      <c r="B183" s="4" t="s">
        <v>364</v>
      </c>
      <c r="C183" s="5">
        <v>3.5859340709816599E-6</v>
      </c>
      <c r="D183" s="4">
        <v>8.90255362614913</v>
      </c>
      <c r="E183" s="4">
        <v>1.27009924731899</v>
      </c>
      <c r="F183" s="4">
        <v>9</v>
      </c>
      <c r="G183" s="4">
        <v>42</v>
      </c>
      <c r="H183" s="4" t="s">
        <v>365</v>
      </c>
      <c r="I183" s="4">
        <v>1.0466395970365199E-4</v>
      </c>
      <c r="J183" s="4">
        <f t="shared" si="2"/>
        <v>3.9802028388213131</v>
      </c>
    </row>
    <row r="184" spans="1:10" x14ac:dyDescent="0.25">
      <c r="A184" s="2">
        <v>181</v>
      </c>
      <c r="B184" s="4" t="s">
        <v>366</v>
      </c>
      <c r="C184" s="5">
        <v>3.6108742198719698E-6</v>
      </c>
      <c r="D184" s="4">
        <v>2.3712178998220201</v>
      </c>
      <c r="E184" s="4">
        <v>18.4466795443949</v>
      </c>
      <c r="F184" s="4">
        <v>40</v>
      </c>
      <c r="G184" s="4">
        <v>610</v>
      </c>
      <c r="H184" s="4" t="s">
        <v>367</v>
      </c>
      <c r="I184" s="4">
        <v>1.0466395970365199E-4</v>
      </c>
      <c r="J184" s="4">
        <f t="shared" si="2"/>
        <v>3.9802028388213131</v>
      </c>
    </row>
    <row r="185" spans="1:10" x14ac:dyDescent="0.25">
      <c r="A185" s="2">
        <v>182</v>
      </c>
      <c r="B185" s="4" t="s">
        <v>368</v>
      </c>
      <c r="C185" s="5">
        <v>3.6108742198719698E-6</v>
      </c>
      <c r="D185" s="4">
        <v>2.3712178998220201</v>
      </c>
      <c r="E185" s="4">
        <v>18.4466795443949</v>
      </c>
      <c r="F185" s="4">
        <v>40</v>
      </c>
      <c r="G185" s="4">
        <v>610</v>
      </c>
      <c r="H185" s="4" t="s">
        <v>369</v>
      </c>
      <c r="I185" s="4">
        <v>1.0466395970365199E-4</v>
      </c>
      <c r="J185" s="4">
        <f t="shared" si="2"/>
        <v>3.9802028388213131</v>
      </c>
    </row>
    <row r="186" spans="1:10" x14ac:dyDescent="0.25">
      <c r="A186" s="2">
        <v>183</v>
      </c>
      <c r="B186" s="4" t="s">
        <v>370</v>
      </c>
      <c r="C186" s="5">
        <v>3.6138687973147799E-6</v>
      </c>
      <c r="D186" s="4">
        <v>2.53183462930172</v>
      </c>
      <c r="E186" s="4">
        <v>15.1202291347499</v>
      </c>
      <c r="F186" s="4">
        <v>35</v>
      </c>
      <c r="G186" s="4">
        <v>500</v>
      </c>
      <c r="H186" s="4" t="s">
        <v>371</v>
      </c>
      <c r="I186" s="4">
        <v>1.0466395970365199E-4</v>
      </c>
      <c r="J186" s="4">
        <f t="shared" si="2"/>
        <v>3.9802028388213131</v>
      </c>
    </row>
    <row r="187" spans="1:10" x14ac:dyDescent="0.25">
      <c r="A187" s="2">
        <v>184</v>
      </c>
      <c r="B187" s="4" t="s">
        <v>372</v>
      </c>
      <c r="C187" s="5">
        <v>3.6507921335287298E-6</v>
      </c>
      <c r="D187" s="4">
        <v>10.8632286995516</v>
      </c>
      <c r="E187" s="4">
        <v>0.96769466462399301</v>
      </c>
      <c r="F187" s="4">
        <v>8</v>
      </c>
      <c r="G187" s="4">
        <v>32</v>
      </c>
      <c r="H187" s="4" t="s">
        <v>373</v>
      </c>
      <c r="I187" s="4">
        <v>1.05158686454904E-4</v>
      </c>
      <c r="J187" s="4">
        <f t="shared" si="2"/>
        <v>3.9781548473369734</v>
      </c>
    </row>
    <row r="188" spans="1:10" x14ac:dyDescent="0.25">
      <c r="A188" s="2">
        <v>185</v>
      </c>
      <c r="B188" s="4" t="s">
        <v>374</v>
      </c>
      <c r="C188" s="5">
        <v>3.7303151198155E-6</v>
      </c>
      <c r="D188" s="4">
        <v>2.3152730780177699</v>
      </c>
      <c r="E188" s="4">
        <v>19.837740624791799</v>
      </c>
      <c r="F188" s="4">
        <v>42</v>
      </c>
      <c r="G188" s="4">
        <v>656</v>
      </c>
      <c r="H188" s="4" t="s">
        <v>375</v>
      </c>
      <c r="I188" s="4">
        <v>1.06868487216336E-4</v>
      </c>
      <c r="J188" s="4">
        <f t="shared" si="2"/>
        <v>3.9711503382491893</v>
      </c>
    </row>
    <row r="189" spans="1:10" x14ac:dyDescent="0.25">
      <c r="A189" s="2">
        <v>186</v>
      </c>
      <c r="B189" s="4" t="s">
        <v>376</v>
      </c>
      <c r="C189" s="5">
        <v>4.1254986522775502E-6</v>
      </c>
      <c r="D189" s="4">
        <v>5.8723576686702197</v>
      </c>
      <c r="E189" s="4">
        <v>2.3889962032904801</v>
      </c>
      <c r="F189" s="4">
        <v>12</v>
      </c>
      <c r="G189" s="4">
        <v>79</v>
      </c>
      <c r="H189" s="4" t="s">
        <v>377</v>
      </c>
      <c r="I189" s="4">
        <v>1.1755453148962899E-4</v>
      </c>
      <c r="J189" s="4">
        <f t="shared" si="2"/>
        <v>3.9297606250417303</v>
      </c>
    </row>
    <row r="190" spans="1:10" x14ac:dyDescent="0.25">
      <c r="A190" s="2">
        <v>187</v>
      </c>
      <c r="B190" s="4" t="s">
        <v>378</v>
      </c>
      <c r="C190" s="5">
        <v>4.3704916579135899E-6</v>
      </c>
      <c r="D190" s="4">
        <v>2.4392665906413802</v>
      </c>
      <c r="E190" s="4">
        <v>16.5717711316859</v>
      </c>
      <c r="F190" s="4">
        <v>37</v>
      </c>
      <c r="G190" s="4">
        <v>548</v>
      </c>
      <c r="H190" s="4" t="s">
        <v>379</v>
      </c>
      <c r="I190" s="4">
        <v>1.2386954966279201E-4</v>
      </c>
      <c r="J190" s="4">
        <f t="shared" si="2"/>
        <v>3.9070354413135222</v>
      </c>
    </row>
    <row r="191" spans="1:10" x14ac:dyDescent="0.25">
      <c r="A191" s="2">
        <v>188</v>
      </c>
      <c r="B191" s="4" t="s">
        <v>380</v>
      </c>
      <c r="C191" s="5">
        <v>4.5236594753180101E-6</v>
      </c>
      <c r="D191" s="4">
        <v>4.5719438116932398</v>
      </c>
      <c r="E191" s="4">
        <v>3.7195763671484698</v>
      </c>
      <c r="F191" s="4">
        <v>15</v>
      </c>
      <c r="G191" s="4">
        <v>123</v>
      </c>
      <c r="H191" s="4" t="s">
        <v>381</v>
      </c>
      <c r="I191" s="4">
        <v>1.27528697974391E-4</v>
      </c>
      <c r="J191" s="4">
        <f t="shared" si="2"/>
        <v>3.8943920742928575</v>
      </c>
    </row>
    <row r="192" spans="1:10" x14ac:dyDescent="0.25">
      <c r="A192" s="2">
        <v>189</v>
      </c>
      <c r="B192" s="4" t="s">
        <v>382</v>
      </c>
      <c r="C192" s="5">
        <v>4.6729093108347102E-6</v>
      </c>
      <c r="D192" s="4">
        <v>1.5356798768757201</v>
      </c>
      <c r="E192" s="4">
        <v>177.63245187504199</v>
      </c>
      <c r="F192" s="4">
        <v>224</v>
      </c>
      <c r="G192" s="4">
        <v>5874</v>
      </c>
      <c r="H192" s="4" t="s">
        <v>383</v>
      </c>
      <c r="I192" s="4">
        <v>1.3103925580647599E-4</v>
      </c>
      <c r="J192" s="4">
        <f t="shared" si="2"/>
        <v>3.8825985820065712</v>
      </c>
    </row>
    <row r="193" spans="1:10" x14ac:dyDescent="0.25">
      <c r="A193" s="2">
        <v>190</v>
      </c>
      <c r="B193" s="4" t="s">
        <v>384</v>
      </c>
      <c r="C193" s="5">
        <v>4.7226459492495597E-6</v>
      </c>
      <c r="D193" s="4">
        <v>5.7856002129358499</v>
      </c>
      <c r="E193" s="4">
        <v>2.4192366615599799</v>
      </c>
      <c r="F193" s="4">
        <v>12</v>
      </c>
      <c r="G193" s="4">
        <v>80</v>
      </c>
      <c r="H193" s="4" t="s">
        <v>385</v>
      </c>
      <c r="I193" s="4">
        <v>1.31736965952751E-4</v>
      </c>
      <c r="J193" s="4">
        <f t="shared" si="2"/>
        <v>3.8802923430590082</v>
      </c>
    </row>
    <row r="194" spans="1:10" x14ac:dyDescent="0.25">
      <c r="A194" s="2">
        <v>191</v>
      </c>
      <c r="B194" s="4" t="s">
        <v>386</v>
      </c>
      <c r="C194" s="5">
        <v>4.8236971375567397E-6</v>
      </c>
      <c r="D194" s="4">
        <v>2.3136219769025899</v>
      </c>
      <c r="E194" s="4">
        <v>19.3538932924798</v>
      </c>
      <c r="F194" s="4">
        <v>41</v>
      </c>
      <c r="G194" s="4">
        <v>640</v>
      </c>
      <c r="H194" s="4" t="s">
        <v>387</v>
      </c>
      <c r="I194" s="4">
        <v>1.3385128182749099E-4</v>
      </c>
      <c r="J194" s="4">
        <f t="shared" si="2"/>
        <v>3.8733774654337876</v>
      </c>
    </row>
    <row r="195" spans="1:10" x14ac:dyDescent="0.25">
      <c r="A195" s="2">
        <v>192</v>
      </c>
      <c r="B195" s="4" t="s">
        <v>388</v>
      </c>
      <c r="C195" s="5">
        <v>4.9714675688804499E-6</v>
      </c>
      <c r="D195" s="4">
        <v>1.63829206537108</v>
      </c>
      <c r="E195" s="4">
        <v>88.211416772130804</v>
      </c>
      <c r="F195" s="4">
        <v>127</v>
      </c>
      <c r="G195" s="4">
        <v>2917</v>
      </c>
      <c r="H195" s="4" t="s">
        <v>389</v>
      </c>
      <c r="I195" s="4">
        <v>1.36762784337681E-4</v>
      </c>
      <c r="J195" s="4">
        <f t="shared" si="2"/>
        <v>3.8640320660343979</v>
      </c>
    </row>
    <row r="196" spans="1:10" x14ac:dyDescent="0.25">
      <c r="A196" s="2">
        <v>193</v>
      </c>
      <c r="B196" s="4" t="s">
        <v>390</v>
      </c>
      <c r="C196" s="5">
        <v>5.0019329369883803E-6</v>
      </c>
      <c r="D196" s="4">
        <v>7.2642642642642601</v>
      </c>
      <c r="E196" s="4">
        <v>1.66322520482249</v>
      </c>
      <c r="F196" s="4">
        <v>10</v>
      </c>
      <c r="G196" s="4">
        <v>55</v>
      </c>
      <c r="H196" s="4" t="s">
        <v>391</v>
      </c>
      <c r="I196" s="4">
        <v>1.36762784337681E-4</v>
      </c>
      <c r="J196" s="4">
        <f t="shared" si="2"/>
        <v>3.8640320660343979</v>
      </c>
    </row>
    <row r="197" spans="1:10" x14ac:dyDescent="0.25">
      <c r="A197" s="2">
        <v>194</v>
      </c>
      <c r="B197" s="4" t="s">
        <v>392</v>
      </c>
      <c r="C197" s="5">
        <v>5.0060339927377603E-6</v>
      </c>
      <c r="D197" s="4">
        <v>4.5296858999811898</v>
      </c>
      <c r="E197" s="4">
        <v>3.74981682541797</v>
      </c>
      <c r="F197" s="4">
        <v>15</v>
      </c>
      <c r="G197" s="4">
        <v>124</v>
      </c>
      <c r="H197" s="4" t="s">
        <v>393</v>
      </c>
      <c r="I197" s="4">
        <v>1.36762784337681E-4</v>
      </c>
      <c r="J197" s="4">
        <f t="shared" ref="J197:J260" si="3" xml:space="preserve"> -LOG(I197)</f>
        <v>3.8640320660343979</v>
      </c>
    </row>
    <row r="198" spans="1:10" x14ac:dyDescent="0.25">
      <c r="A198" s="2">
        <v>195</v>
      </c>
      <c r="B198" s="4" t="s">
        <v>394</v>
      </c>
      <c r="C198" s="5">
        <v>5.4990242327258598E-6</v>
      </c>
      <c r="D198" s="4">
        <v>32.414253897550097</v>
      </c>
      <c r="E198" s="4">
        <v>0.30240458269499798</v>
      </c>
      <c r="F198" s="4">
        <v>5</v>
      </c>
      <c r="G198" s="4">
        <v>10</v>
      </c>
      <c r="H198" s="4" t="s">
        <v>395</v>
      </c>
      <c r="I198" s="4">
        <v>1.4946065863306201E-4</v>
      </c>
      <c r="J198" s="4">
        <f t="shared" si="3"/>
        <v>3.825473108256257</v>
      </c>
    </row>
    <row r="199" spans="1:10" x14ac:dyDescent="0.25">
      <c r="A199" s="2">
        <v>196</v>
      </c>
      <c r="B199" s="4" t="s">
        <v>396</v>
      </c>
      <c r="C199" s="5">
        <v>5.6576542429995699E-6</v>
      </c>
      <c r="D199" s="4">
        <v>2.5511181409196899</v>
      </c>
      <c r="E199" s="4">
        <v>14.1222940118564</v>
      </c>
      <c r="F199" s="4">
        <v>33</v>
      </c>
      <c r="G199" s="4">
        <v>467</v>
      </c>
      <c r="H199" s="4" t="s">
        <v>397</v>
      </c>
      <c r="I199" s="4">
        <v>1.52987589223968E-4</v>
      </c>
      <c r="J199" s="4">
        <f t="shared" si="3"/>
        <v>3.8153437989220351</v>
      </c>
    </row>
    <row r="200" spans="1:10" x14ac:dyDescent="0.25">
      <c r="A200" s="2">
        <v>197</v>
      </c>
      <c r="B200" s="4" t="s">
        <v>398</v>
      </c>
      <c r="C200" s="5">
        <v>6.1489142795857499E-6</v>
      </c>
      <c r="D200" s="4">
        <v>5.6195216548157703</v>
      </c>
      <c r="E200" s="4">
        <v>2.4797175780989802</v>
      </c>
      <c r="F200" s="4">
        <v>12</v>
      </c>
      <c r="G200" s="4">
        <v>82</v>
      </c>
      <c r="H200" s="4" t="s">
        <v>399</v>
      </c>
      <c r="I200" s="4">
        <v>1.65427643054845E-4</v>
      </c>
      <c r="J200" s="4">
        <f t="shared" si="3"/>
        <v>3.7813919178603395</v>
      </c>
    </row>
    <row r="201" spans="1:10" x14ac:dyDescent="0.25">
      <c r="A201" s="2">
        <v>198</v>
      </c>
      <c r="B201" s="4" t="s">
        <v>400</v>
      </c>
      <c r="C201" s="5">
        <v>6.2238969022934603E-6</v>
      </c>
      <c r="D201" s="4">
        <v>1.5310768229451901</v>
      </c>
      <c r="E201" s="4">
        <v>164.78025711050401</v>
      </c>
      <c r="F201" s="4">
        <v>210</v>
      </c>
      <c r="G201" s="4">
        <v>5449</v>
      </c>
      <c r="H201" s="4" t="s">
        <v>401</v>
      </c>
      <c r="I201" s="4">
        <v>1.6659926051593599E-4</v>
      </c>
      <c r="J201" s="4">
        <f t="shared" si="3"/>
        <v>3.7783269306276779</v>
      </c>
    </row>
    <row r="202" spans="1:10" x14ac:dyDescent="0.25">
      <c r="A202" s="2">
        <v>199</v>
      </c>
      <c r="B202" s="4" t="s">
        <v>402</v>
      </c>
      <c r="C202" s="5">
        <v>6.5905354293329402E-6</v>
      </c>
      <c r="D202" s="4">
        <v>2.7145032130499298</v>
      </c>
      <c r="E202" s="4">
        <v>11.6728168920269</v>
      </c>
      <c r="F202" s="4">
        <v>29</v>
      </c>
      <c r="G202" s="4">
        <v>386</v>
      </c>
      <c r="H202" s="4" t="s">
        <v>403</v>
      </c>
      <c r="I202" s="4">
        <v>1.7552682299228401E-4</v>
      </c>
      <c r="J202" s="4">
        <f t="shared" si="3"/>
        <v>3.7556565077598694</v>
      </c>
    </row>
    <row r="203" spans="1:10" x14ac:dyDescent="0.25">
      <c r="A203" s="2">
        <v>200</v>
      </c>
      <c r="B203" s="4" t="s">
        <v>404</v>
      </c>
      <c r="C203" s="5">
        <v>7.0476445947182897E-6</v>
      </c>
      <c r="D203" s="4">
        <v>1.6152122364129899</v>
      </c>
      <c r="E203" s="4">
        <v>92.324119096782795</v>
      </c>
      <c r="F203" s="4">
        <v>131</v>
      </c>
      <c r="G203" s="4">
        <v>3053</v>
      </c>
      <c r="H203" s="4" t="s">
        <v>405</v>
      </c>
      <c r="I203" s="4">
        <v>1.8676258176003499E-4</v>
      </c>
      <c r="J203" s="4">
        <f t="shared" si="3"/>
        <v>3.7287101311195419</v>
      </c>
    </row>
    <row r="204" spans="1:10" x14ac:dyDescent="0.25">
      <c r="A204" s="2">
        <v>201</v>
      </c>
      <c r="B204" s="4" t="s">
        <v>406</v>
      </c>
      <c r="C204" s="5">
        <v>7.3012401759419796E-6</v>
      </c>
      <c r="D204" s="4">
        <v>2.87754214922222</v>
      </c>
      <c r="E204" s="4">
        <v>9.8886298541264193</v>
      </c>
      <c r="F204" s="4">
        <v>26</v>
      </c>
      <c r="G204" s="4">
        <v>327</v>
      </c>
      <c r="H204" s="4" t="s">
        <v>407</v>
      </c>
      <c r="I204" s="4">
        <v>1.9252026334573401E-4</v>
      </c>
      <c r="J204" s="4">
        <f t="shared" si="3"/>
        <v>3.7155235529290191</v>
      </c>
    </row>
    <row r="205" spans="1:10" x14ac:dyDescent="0.25">
      <c r="A205" s="2">
        <v>202</v>
      </c>
      <c r="B205" s="4" t="s">
        <v>408</v>
      </c>
      <c r="C205" s="5">
        <v>7.6803890498247295E-6</v>
      </c>
      <c r="D205" s="4">
        <v>3.7153383027522899</v>
      </c>
      <c r="E205" s="4">
        <v>5.3828015719709601</v>
      </c>
      <c r="F205" s="4">
        <v>18</v>
      </c>
      <c r="G205" s="4">
        <v>178</v>
      </c>
      <c r="H205" s="4" t="s">
        <v>409</v>
      </c>
      <c r="I205" s="4">
        <v>2.0043258613031099E-4</v>
      </c>
      <c r="J205" s="4">
        <f t="shared" si="3"/>
        <v>3.6980316699000455</v>
      </c>
    </row>
    <row r="206" spans="1:10" x14ac:dyDescent="0.25">
      <c r="A206" s="2">
        <v>203</v>
      </c>
      <c r="B206" s="4" t="s">
        <v>410</v>
      </c>
      <c r="C206" s="5">
        <v>7.71118363345958E-6</v>
      </c>
      <c r="D206" s="4">
        <v>2.8678127127560802</v>
      </c>
      <c r="E206" s="4">
        <v>9.9188703123959208</v>
      </c>
      <c r="F206" s="4">
        <v>26</v>
      </c>
      <c r="G206" s="4">
        <v>328</v>
      </c>
      <c r="H206" s="4" t="s">
        <v>411</v>
      </c>
      <c r="I206" s="4">
        <v>2.0043258613031099E-4</v>
      </c>
      <c r="J206" s="4">
        <f t="shared" si="3"/>
        <v>3.6980316699000455</v>
      </c>
    </row>
    <row r="207" spans="1:10" x14ac:dyDescent="0.25">
      <c r="A207" s="2">
        <v>204</v>
      </c>
      <c r="B207" s="4" t="s">
        <v>412</v>
      </c>
      <c r="C207" s="5">
        <v>7.7147636925629197E-6</v>
      </c>
      <c r="D207" s="4">
        <v>5.0196611978124599</v>
      </c>
      <c r="E207" s="4">
        <v>2.9635649104109798</v>
      </c>
      <c r="F207" s="4">
        <v>13</v>
      </c>
      <c r="G207" s="4">
        <v>98</v>
      </c>
      <c r="H207" s="4" t="s">
        <v>413</v>
      </c>
      <c r="I207" s="4">
        <v>2.0043258613031099E-4</v>
      </c>
      <c r="J207" s="4">
        <f t="shared" si="3"/>
        <v>3.6980316699000455</v>
      </c>
    </row>
    <row r="208" spans="1:10" x14ac:dyDescent="0.25">
      <c r="A208" s="2">
        <v>205</v>
      </c>
      <c r="B208" s="4" t="s">
        <v>414</v>
      </c>
      <c r="C208" s="5">
        <v>8.3407724372369605E-6</v>
      </c>
      <c r="D208" s="4">
        <v>1.56284515663148</v>
      </c>
      <c r="E208" s="4">
        <v>280.389529074802</v>
      </c>
      <c r="F208" s="4">
        <v>324</v>
      </c>
      <c r="G208" s="4">
        <v>9272</v>
      </c>
      <c r="H208" s="4" t="s">
        <v>415</v>
      </c>
      <c r="I208" s="4">
        <v>2.1563948252368699E-4</v>
      </c>
      <c r="J208" s="4">
        <f t="shared" si="3"/>
        <v>3.6662717190312</v>
      </c>
    </row>
    <row r="209" spans="1:10" x14ac:dyDescent="0.25">
      <c r="A209" s="2">
        <v>206</v>
      </c>
      <c r="B209" s="4" t="s">
        <v>416</v>
      </c>
      <c r="C209" s="5">
        <v>8.5837318492261801E-6</v>
      </c>
      <c r="D209" s="4">
        <v>1.95988164372798</v>
      </c>
      <c r="E209" s="4">
        <v>32.962099513754701</v>
      </c>
      <c r="F209" s="4">
        <v>59</v>
      </c>
      <c r="G209" s="4">
        <v>1090</v>
      </c>
      <c r="H209" s="4" t="s">
        <v>417</v>
      </c>
      <c r="I209" s="4">
        <v>2.2084358641213001E-4</v>
      </c>
      <c r="J209" s="4">
        <f t="shared" si="3"/>
        <v>3.655915208704736</v>
      </c>
    </row>
    <row r="210" spans="1:10" x14ac:dyDescent="0.25">
      <c r="A210" s="2">
        <v>207</v>
      </c>
      <c r="B210" s="4" t="s">
        <v>418</v>
      </c>
      <c r="C210" s="5">
        <v>8.8198008508365604E-6</v>
      </c>
      <c r="D210" s="4">
        <v>11.983986812669301</v>
      </c>
      <c r="E210" s="4">
        <v>0.78625191500699398</v>
      </c>
      <c r="F210" s="4">
        <v>7</v>
      </c>
      <c r="G210" s="4">
        <v>26</v>
      </c>
      <c r="H210" s="4" t="s">
        <v>419</v>
      </c>
      <c r="I210" s="4">
        <v>2.2582098796827899E-4</v>
      </c>
      <c r="J210" s="4">
        <f t="shared" si="3"/>
        <v>3.6462356968874845</v>
      </c>
    </row>
    <row r="211" spans="1:10" x14ac:dyDescent="0.25">
      <c r="A211" s="2">
        <v>208</v>
      </c>
      <c r="B211" s="4" t="s">
        <v>420</v>
      </c>
      <c r="C211" s="5">
        <v>8.9138201795010697E-6</v>
      </c>
      <c r="D211" s="4">
        <v>2.3266695804195798</v>
      </c>
      <c r="E211" s="4">
        <v>17.781389462465899</v>
      </c>
      <c r="F211" s="4">
        <v>38</v>
      </c>
      <c r="G211" s="4">
        <v>588</v>
      </c>
      <c r="H211" s="4" t="s">
        <v>421</v>
      </c>
      <c r="I211" s="4">
        <v>2.27130994958441E-4</v>
      </c>
      <c r="J211" s="4">
        <f t="shared" si="3"/>
        <v>3.6437235966436887</v>
      </c>
    </row>
    <row r="212" spans="1:10" x14ac:dyDescent="0.25">
      <c r="A212" s="2">
        <v>209</v>
      </c>
      <c r="B212" s="4" t="s">
        <v>422</v>
      </c>
      <c r="C212" s="5">
        <v>9.0940851748184393E-6</v>
      </c>
      <c r="D212" s="4">
        <v>2.24703232602748</v>
      </c>
      <c r="E212" s="4">
        <v>19.867981083061299</v>
      </c>
      <c r="F212" s="4">
        <v>41</v>
      </c>
      <c r="G212" s="4">
        <v>657</v>
      </c>
      <c r="H212" s="4" t="s">
        <v>423</v>
      </c>
      <c r="I212" s="4">
        <v>2.3061555706477399E-4</v>
      </c>
      <c r="J212" s="4">
        <f t="shared" si="3"/>
        <v>3.6371113990383144</v>
      </c>
    </row>
    <row r="213" spans="1:10" x14ac:dyDescent="0.25">
      <c r="A213" s="2">
        <v>210</v>
      </c>
      <c r="B213" s="4" t="s">
        <v>424</v>
      </c>
      <c r="C213" s="5">
        <v>9.2333916958475399E-6</v>
      </c>
      <c r="D213" s="4">
        <v>3.3769867393962198</v>
      </c>
      <c r="E213" s="4">
        <v>6.5319389862119497</v>
      </c>
      <c r="F213" s="4">
        <v>20</v>
      </c>
      <c r="G213" s="4">
        <v>216</v>
      </c>
      <c r="H213" s="4" t="s">
        <v>425</v>
      </c>
      <c r="I213" s="4">
        <v>2.3192879615162101E-4</v>
      </c>
      <c r="J213" s="4">
        <f t="shared" si="3"/>
        <v>3.634645326250554</v>
      </c>
    </row>
    <row r="214" spans="1:10" x14ac:dyDescent="0.25">
      <c r="A214" s="2">
        <v>211</v>
      </c>
      <c r="B214" s="4" t="s">
        <v>426</v>
      </c>
      <c r="C214" s="5">
        <v>9.2333916958475399E-6</v>
      </c>
      <c r="D214" s="4">
        <v>3.3769867393962198</v>
      </c>
      <c r="E214" s="4">
        <v>6.5319389862119497</v>
      </c>
      <c r="F214" s="4">
        <v>20</v>
      </c>
      <c r="G214" s="4">
        <v>216</v>
      </c>
      <c r="H214" s="4" t="s">
        <v>427</v>
      </c>
      <c r="I214" s="4">
        <v>2.3192879615162101E-4</v>
      </c>
      <c r="J214" s="4">
        <f t="shared" si="3"/>
        <v>3.634645326250554</v>
      </c>
    </row>
    <row r="215" spans="1:10" x14ac:dyDescent="0.25">
      <c r="A215" s="2">
        <v>212</v>
      </c>
      <c r="B215" s="4" t="s">
        <v>428</v>
      </c>
      <c r="C215" s="5">
        <v>9.4440956098449395E-6</v>
      </c>
      <c r="D215" s="4">
        <v>9.3087764253683503</v>
      </c>
      <c r="E215" s="4">
        <v>1.0886564977019899</v>
      </c>
      <c r="F215" s="4">
        <v>8</v>
      </c>
      <c r="G215" s="4">
        <v>36</v>
      </c>
      <c r="H215" s="4" t="s">
        <v>429</v>
      </c>
      <c r="I215" s="4">
        <v>2.3499392832008499E-4</v>
      </c>
      <c r="J215" s="4">
        <f t="shared" si="3"/>
        <v>3.6289433587118731</v>
      </c>
    </row>
    <row r="216" spans="1:10" x14ac:dyDescent="0.25">
      <c r="A216" s="2">
        <v>213</v>
      </c>
      <c r="B216" s="4" t="s">
        <v>430</v>
      </c>
      <c r="C216" s="5">
        <v>9.4440956098449395E-6</v>
      </c>
      <c r="D216" s="4">
        <v>9.3087764253683503</v>
      </c>
      <c r="E216" s="4">
        <v>1.0886564977019899</v>
      </c>
      <c r="F216" s="4">
        <v>8</v>
      </c>
      <c r="G216" s="4">
        <v>36</v>
      </c>
      <c r="H216" s="4" t="s">
        <v>431</v>
      </c>
      <c r="I216" s="4">
        <v>2.3499392832008499E-4</v>
      </c>
      <c r="J216" s="4">
        <f t="shared" si="3"/>
        <v>3.6289433587118731</v>
      </c>
    </row>
    <row r="217" spans="1:10" x14ac:dyDescent="0.25">
      <c r="A217" s="2">
        <v>214</v>
      </c>
      <c r="B217" s="4" t="s">
        <v>432</v>
      </c>
      <c r="C217" s="5">
        <v>9.6786085331838005E-6</v>
      </c>
      <c r="D217" s="4">
        <v>2.40856938847373</v>
      </c>
      <c r="E217" s="4">
        <v>15.815759674948399</v>
      </c>
      <c r="F217" s="4">
        <v>35</v>
      </c>
      <c r="G217" s="4">
        <v>523</v>
      </c>
      <c r="H217" s="4" t="s">
        <v>433</v>
      </c>
      <c r="I217" s="4">
        <v>2.39703856195674E-4</v>
      </c>
      <c r="J217" s="4">
        <f t="shared" si="3"/>
        <v>3.6203249792703454</v>
      </c>
    </row>
    <row r="218" spans="1:10" x14ac:dyDescent="0.25">
      <c r="A218" s="2">
        <v>215</v>
      </c>
      <c r="B218" s="4" t="s">
        <v>434</v>
      </c>
      <c r="C218" s="5">
        <v>1.00812615837178E-5</v>
      </c>
      <c r="D218" s="4">
        <v>16.235491071428601</v>
      </c>
      <c r="E218" s="4">
        <v>0.54432824885099595</v>
      </c>
      <c r="F218" s="4">
        <v>6</v>
      </c>
      <c r="G218" s="4">
        <v>18</v>
      </c>
      <c r="H218" s="4" t="s">
        <v>435</v>
      </c>
      <c r="I218" s="4">
        <v>2.4851482043583502E-4</v>
      </c>
      <c r="J218" s="4">
        <f t="shared" si="3"/>
        <v>3.6046477065621296</v>
      </c>
    </row>
    <row r="219" spans="1:10" x14ac:dyDescent="0.25">
      <c r="A219" s="2">
        <v>216</v>
      </c>
      <c r="B219" s="4" t="s">
        <v>436</v>
      </c>
      <c r="C219" s="5">
        <v>1.08397769054696E-5</v>
      </c>
      <c r="D219" s="4">
        <v>4.2176274750306604</v>
      </c>
      <c r="E219" s="4">
        <v>3.99174049157397</v>
      </c>
      <c r="F219" s="4">
        <v>15</v>
      </c>
      <c r="G219" s="4">
        <v>132</v>
      </c>
      <c r="H219" s="4" t="s">
        <v>437</v>
      </c>
      <c r="I219" s="4">
        <v>2.6597600740272699E-4</v>
      </c>
      <c r="J219" s="4">
        <f t="shared" si="3"/>
        <v>3.5751575375138729</v>
      </c>
    </row>
    <row r="220" spans="1:10" x14ac:dyDescent="0.25">
      <c r="A220" s="2">
        <v>217</v>
      </c>
      <c r="B220" s="4" t="s">
        <v>438</v>
      </c>
      <c r="C220" s="5">
        <v>1.1733696863288201E-5</v>
      </c>
      <c r="D220" s="4">
        <v>8.9871656100200994</v>
      </c>
      <c r="E220" s="4">
        <v>1.1188969559714901</v>
      </c>
      <c r="F220" s="4">
        <v>8</v>
      </c>
      <c r="G220" s="4">
        <v>37</v>
      </c>
      <c r="H220" s="4" t="s">
        <v>439</v>
      </c>
      <c r="I220" s="4">
        <v>2.8658337961026399E-4</v>
      </c>
      <c r="J220" s="4">
        <f t="shared" si="3"/>
        <v>3.5427490000965713</v>
      </c>
    </row>
    <row r="221" spans="1:10" x14ac:dyDescent="0.25">
      <c r="A221" s="2">
        <v>218</v>
      </c>
      <c r="B221" s="4" t="s">
        <v>440</v>
      </c>
      <c r="C221" s="5">
        <v>1.2183228577849701E-5</v>
      </c>
      <c r="D221" s="4">
        <v>2.7264424100489699</v>
      </c>
      <c r="E221" s="4">
        <v>10.7958436022114</v>
      </c>
      <c r="F221" s="4">
        <v>27</v>
      </c>
      <c r="G221" s="4">
        <v>357</v>
      </c>
      <c r="H221" s="4" t="s">
        <v>441</v>
      </c>
      <c r="I221" s="4">
        <v>2.9619775900276802E-4</v>
      </c>
      <c r="J221" s="4">
        <f t="shared" si="3"/>
        <v>3.5284182316230939</v>
      </c>
    </row>
    <row r="222" spans="1:10" x14ac:dyDescent="0.25">
      <c r="A222" s="2">
        <v>219</v>
      </c>
      <c r="B222" s="4" t="s">
        <v>442</v>
      </c>
      <c r="C222" s="5">
        <v>1.30193170837914E-5</v>
      </c>
      <c r="D222" s="4">
        <v>4.1461687180566997</v>
      </c>
      <c r="E222" s="4">
        <v>4.0522214081129704</v>
      </c>
      <c r="F222" s="4">
        <v>15</v>
      </c>
      <c r="G222" s="4">
        <v>134</v>
      </c>
      <c r="H222" s="4" t="s">
        <v>443</v>
      </c>
      <c r="I222" s="4">
        <v>3.1499381789621702E-4</v>
      </c>
      <c r="J222" s="4">
        <f t="shared" si="3"/>
        <v>3.5016979696386725</v>
      </c>
    </row>
    <row r="223" spans="1:10" x14ac:dyDescent="0.25">
      <c r="A223" s="2">
        <v>220</v>
      </c>
      <c r="B223" s="4" t="s">
        <v>444</v>
      </c>
      <c r="C223" s="5">
        <v>1.31136927751159E-5</v>
      </c>
      <c r="D223" s="4">
        <v>6.4069952305246396</v>
      </c>
      <c r="E223" s="4">
        <v>1.8446679544394899</v>
      </c>
      <c r="F223" s="4">
        <v>10</v>
      </c>
      <c r="G223" s="4">
        <v>61</v>
      </c>
      <c r="H223" s="4" t="s">
        <v>445</v>
      </c>
      <c r="I223" s="4">
        <v>3.1499381789621702E-4</v>
      </c>
      <c r="J223" s="4">
        <f t="shared" si="3"/>
        <v>3.5016979696386725</v>
      </c>
    </row>
    <row r="224" spans="1:10" x14ac:dyDescent="0.25">
      <c r="A224" s="2">
        <v>221</v>
      </c>
      <c r="B224" s="4" t="s">
        <v>446</v>
      </c>
      <c r="C224" s="5">
        <v>1.3134647878313999E-5</v>
      </c>
      <c r="D224" s="4">
        <v>1.58406907030223</v>
      </c>
      <c r="E224" s="4">
        <v>96.104176380470307</v>
      </c>
      <c r="F224" s="4">
        <v>134</v>
      </c>
      <c r="G224" s="4">
        <v>3178</v>
      </c>
      <c r="H224" s="4" t="s">
        <v>447</v>
      </c>
      <c r="I224" s="4">
        <v>3.1499381789621702E-4</v>
      </c>
      <c r="J224" s="4">
        <f t="shared" si="3"/>
        <v>3.5016979696386725</v>
      </c>
    </row>
    <row r="225" spans="1:10" x14ac:dyDescent="0.25">
      <c r="A225" s="2">
        <v>222</v>
      </c>
      <c r="B225" s="4" t="s">
        <v>448</v>
      </c>
      <c r="C225" s="5">
        <v>1.33950487072662E-5</v>
      </c>
      <c r="D225" s="4">
        <v>1.6445663257284799</v>
      </c>
      <c r="E225" s="4">
        <v>331.76806767468202</v>
      </c>
      <c r="F225" s="4">
        <v>370</v>
      </c>
      <c r="G225" s="4">
        <v>10971</v>
      </c>
      <c r="H225" s="4" t="s">
        <v>449</v>
      </c>
      <c r="I225" s="4">
        <v>3.1979170337167101E-4</v>
      </c>
      <c r="J225" s="4">
        <f t="shared" si="3"/>
        <v>3.4951328077149921</v>
      </c>
    </row>
    <row r="226" spans="1:10" x14ac:dyDescent="0.25">
      <c r="A226" s="2">
        <v>223</v>
      </c>
      <c r="B226" s="4" t="s">
        <v>450</v>
      </c>
      <c r="C226" s="5">
        <v>1.39496994812402E-5</v>
      </c>
      <c r="D226" s="4">
        <v>1.51490916846003</v>
      </c>
      <c r="E226" s="4">
        <v>147.54319589688899</v>
      </c>
      <c r="F226" s="4">
        <v>190</v>
      </c>
      <c r="G226" s="4">
        <v>4879</v>
      </c>
      <c r="H226" s="4" t="s">
        <v>451</v>
      </c>
      <c r="I226" s="4">
        <v>3.31539942827681E-4</v>
      </c>
      <c r="J226" s="4">
        <f t="shared" si="3"/>
        <v>3.4794641417549541</v>
      </c>
    </row>
    <row r="227" spans="1:10" x14ac:dyDescent="0.25">
      <c r="A227" s="2">
        <v>224</v>
      </c>
      <c r="B227" s="4" t="s">
        <v>452</v>
      </c>
      <c r="C227" s="5">
        <v>1.4248291546910499E-5</v>
      </c>
      <c r="D227" s="4">
        <v>4.1113325740318896</v>
      </c>
      <c r="E227" s="4">
        <v>4.0824618663824701</v>
      </c>
      <c r="F227" s="4">
        <v>15</v>
      </c>
      <c r="G227" s="4">
        <v>135</v>
      </c>
      <c r="H227" s="4" t="s">
        <v>453</v>
      </c>
      <c r="I227" s="4">
        <v>3.3712475535100902E-4</v>
      </c>
      <c r="J227" s="4">
        <f t="shared" si="3"/>
        <v>3.4722093557032951</v>
      </c>
    </row>
    <row r="228" spans="1:10" x14ac:dyDescent="0.25">
      <c r="A228" s="2">
        <v>225</v>
      </c>
      <c r="B228" s="4" t="s">
        <v>454</v>
      </c>
      <c r="C228" s="5">
        <v>1.43594167759333E-5</v>
      </c>
      <c r="D228" s="4">
        <v>14.9855769230769</v>
      </c>
      <c r="E228" s="4">
        <v>0.57456870712049601</v>
      </c>
      <c r="F228" s="4">
        <v>6</v>
      </c>
      <c r="G228" s="4">
        <v>19</v>
      </c>
      <c r="H228" s="4" t="s">
        <v>455</v>
      </c>
      <c r="I228" s="4">
        <v>3.3801671580663999E-4</v>
      </c>
      <c r="J228" s="4">
        <f t="shared" si="3"/>
        <v>3.4710618221984437</v>
      </c>
    </row>
    <row r="229" spans="1:10" x14ac:dyDescent="0.25">
      <c r="A229" s="2">
        <v>226</v>
      </c>
      <c r="B229" s="4" t="s">
        <v>456</v>
      </c>
      <c r="C229" s="5">
        <v>1.4473441632393401E-5</v>
      </c>
      <c r="D229" s="4">
        <v>8.6869955156950702</v>
      </c>
      <c r="E229" s="4">
        <v>1.14913741424099</v>
      </c>
      <c r="F229" s="4">
        <v>8</v>
      </c>
      <c r="G229" s="4">
        <v>38</v>
      </c>
      <c r="H229" s="4" t="s">
        <v>457</v>
      </c>
      <c r="I229" s="4">
        <v>3.3801671580663999E-4</v>
      </c>
      <c r="J229" s="4">
        <f t="shared" si="3"/>
        <v>3.4710618221984437</v>
      </c>
    </row>
    <row r="230" spans="1:10" x14ac:dyDescent="0.25">
      <c r="A230" s="2">
        <v>227</v>
      </c>
      <c r="B230" s="4" t="s">
        <v>458</v>
      </c>
      <c r="C230" s="5">
        <v>1.44773197147372E-5</v>
      </c>
      <c r="D230" s="4">
        <v>2.19853951658538</v>
      </c>
      <c r="E230" s="4">
        <v>20.261107040564799</v>
      </c>
      <c r="F230" s="4">
        <v>41</v>
      </c>
      <c r="G230" s="4">
        <v>670</v>
      </c>
      <c r="H230" s="4" t="s">
        <v>459</v>
      </c>
      <c r="I230" s="4">
        <v>3.3801671580663999E-4</v>
      </c>
      <c r="J230" s="4">
        <f t="shared" si="3"/>
        <v>3.4710618221984437</v>
      </c>
    </row>
    <row r="231" spans="1:10" x14ac:dyDescent="0.25">
      <c r="A231" s="2">
        <v>228</v>
      </c>
      <c r="B231" s="4" t="s">
        <v>460</v>
      </c>
      <c r="C231" s="5">
        <v>1.4835192275048E-5</v>
      </c>
      <c r="D231" s="4">
        <v>2.3251932278248102</v>
      </c>
      <c r="E231" s="4">
        <v>16.813694797841901</v>
      </c>
      <c r="F231" s="4">
        <v>36</v>
      </c>
      <c r="G231" s="4">
        <v>556</v>
      </c>
      <c r="H231" s="4" t="s">
        <v>461</v>
      </c>
      <c r="I231" s="4">
        <v>3.4485315376208201E-4</v>
      </c>
      <c r="J231" s="4">
        <f t="shared" si="3"/>
        <v>3.4623657979331042</v>
      </c>
    </row>
    <row r="232" spans="1:10" x14ac:dyDescent="0.25">
      <c r="A232" s="2">
        <v>229</v>
      </c>
      <c r="B232" s="4" t="s">
        <v>462</v>
      </c>
      <c r="C232" s="5">
        <v>1.5064903120799701E-5</v>
      </c>
      <c r="D232" s="4">
        <v>10.841163310961999</v>
      </c>
      <c r="E232" s="4">
        <v>0.84673283154599299</v>
      </c>
      <c r="F232" s="4">
        <v>7</v>
      </c>
      <c r="G232" s="4">
        <v>28</v>
      </c>
      <c r="H232" s="4" t="s">
        <v>463</v>
      </c>
      <c r="I232" s="4">
        <v>3.4866369668226399E-4</v>
      </c>
      <c r="J232" s="4">
        <f t="shared" si="3"/>
        <v>3.4575932695765457</v>
      </c>
    </row>
    <row r="233" spans="1:10" x14ac:dyDescent="0.25">
      <c r="A233" s="2">
        <v>230</v>
      </c>
      <c r="B233" s="4" t="s">
        <v>464</v>
      </c>
      <c r="C233" s="5">
        <v>1.6320568266887901E-5</v>
      </c>
      <c r="D233" s="4">
        <v>2.1055301362497301</v>
      </c>
      <c r="E233" s="4">
        <v>23.2246719509758</v>
      </c>
      <c r="F233" s="4">
        <v>45</v>
      </c>
      <c r="G233" s="4">
        <v>768</v>
      </c>
      <c r="H233" s="4" t="s">
        <v>465</v>
      </c>
      <c r="I233" s="4">
        <v>3.76082660063069E-4</v>
      </c>
      <c r="J233" s="4">
        <f t="shared" si="3"/>
        <v>3.4247166900089479</v>
      </c>
    </row>
    <row r="234" spans="1:10" x14ac:dyDescent="0.25">
      <c r="A234" s="2">
        <v>231</v>
      </c>
      <c r="B234" s="4" t="s">
        <v>466</v>
      </c>
      <c r="C234" s="5">
        <v>1.64614823652825E-5</v>
      </c>
      <c r="D234" s="4">
        <v>1.64590257879656</v>
      </c>
      <c r="E234" s="4">
        <v>71.216279224671993</v>
      </c>
      <c r="F234" s="4">
        <v>105</v>
      </c>
      <c r="G234" s="4">
        <v>2355</v>
      </c>
      <c r="H234" s="4" t="s">
        <v>467</v>
      </c>
      <c r="I234" s="4">
        <v>3.7768769063202198E-4</v>
      </c>
      <c r="J234" s="4">
        <f t="shared" si="3"/>
        <v>3.4228671692039883</v>
      </c>
    </row>
    <row r="235" spans="1:10" x14ac:dyDescent="0.25">
      <c r="A235" s="2">
        <v>232</v>
      </c>
      <c r="B235" s="4" t="s">
        <v>468</v>
      </c>
      <c r="C235" s="5">
        <v>1.6676428555782899E-5</v>
      </c>
      <c r="D235" s="4">
        <v>5.53686403889564</v>
      </c>
      <c r="E235" s="4">
        <v>2.2982748284819801</v>
      </c>
      <c r="F235" s="4">
        <v>11</v>
      </c>
      <c r="G235" s="4">
        <v>76</v>
      </c>
      <c r="H235" s="4" t="s">
        <v>469</v>
      </c>
      <c r="I235" s="4">
        <v>3.80970135110558E-4</v>
      </c>
      <c r="J235" s="4">
        <f t="shared" si="3"/>
        <v>3.4191090680646701</v>
      </c>
    </row>
    <row r="236" spans="1:10" x14ac:dyDescent="0.25">
      <c r="A236" s="2">
        <v>233</v>
      </c>
      <c r="B236" s="4" t="s">
        <v>470</v>
      </c>
      <c r="C236" s="5">
        <v>1.7308836793512701E-5</v>
      </c>
      <c r="D236" s="4">
        <v>2.0187541940876601</v>
      </c>
      <c r="E236" s="4">
        <v>26.944248318124298</v>
      </c>
      <c r="F236" s="4">
        <v>50</v>
      </c>
      <c r="G236" s="4">
        <v>891</v>
      </c>
      <c r="H236" s="4" t="s">
        <v>471</v>
      </c>
      <c r="I236" s="4">
        <v>3.9372032191252102E-4</v>
      </c>
      <c r="J236" s="4">
        <f t="shared" si="3"/>
        <v>3.4048121684795287</v>
      </c>
    </row>
    <row r="237" spans="1:10" x14ac:dyDescent="0.25">
      <c r="A237" s="2">
        <v>234</v>
      </c>
      <c r="B237" s="4" t="s">
        <v>472</v>
      </c>
      <c r="C237" s="5">
        <v>1.8170737208026301E-5</v>
      </c>
      <c r="D237" s="4">
        <v>2.27289028009768</v>
      </c>
      <c r="E237" s="4">
        <v>17.6604276293879</v>
      </c>
      <c r="F237" s="4">
        <v>37</v>
      </c>
      <c r="G237" s="4">
        <v>584</v>
      </c>
      <c r="H237" s="4" t="s">
        <v>473</v>
      </c>
      <c r="I237" s="4">
        <v>4.1155943248948399E-4</v>
      </c>
      <c r="J237" s="4">
        <f t="shared" si="3"/>
        <v>3.3855674403096301</v>
      </c>
    </row>
    <row r="238" spans="1:10" x14ac:dyDescent="0.25">
      <c r="A238" s="2">
        <v>235</v>
      </c>
      <c r="B238" s="4" t="s">
        <v>474</v>
      </c>
      <c r="C238" s="5">
        <v>1.8369491102515899E-5</v>
      </c>
      <c r="D238" s="4">
        <v>2.0136711180014801</v>
      </c>
      <c r="E238" s="4">
        <v>27.004729234663301</v>
      </c>
      <c r="F238" s="4">
        <v>50</v>
      </c>
      <c r="G238" s="4">
        <v>893</v>
      </c>
      <c r="H238" s="4" t="s">
        <v>475</v>
      </c>
      <c r="I238" s="4">
        <v>4.14290650397167E-4</v>
      </c>
      <c r="J238" s="4">
        <f t="shared" si="3"/>
        <v>3.3826948676351747</v>
      </c>
    </row>
    <row r="239" spans="1:10" x14ac:dyDescent="0.25">
      <c r="A239" s="2">
        <v>236</v>
      </c>
      <c r="B239" s="4" t="s">
        <v>476</v>
      </c>
      <c r="C239" s="5">
        <v>1.8934672151544901E-5</v>
      </c>
      <c r="D239" s="4">
        <v>5.4525959367945802</v>
      </c>
      <c r="E239" s="4">
        <v>2.3285152867514798</v>
      </c>
      <c r="F239" s="4">
        <v>11</v>
      </c>
      <c r="G239" s="4">
        <v>77</v>
      </c>
      <c r="H239" s="4" t="s">
        <v>477</v>
      </c>
      <c r="I239" s="4">
        <v>4.2522780679317E-4</v>
      </c>
      <c r="J239" s="4">
        <f t="shared" si="3"/>
        <v>3.371378343532625</v>
      </c>
    </row>
    <row r="240" spans="1:10" x14ac:dyDescent="0.25">
      <c r="A240" s="2">
        <v>237</v>
      </c>
      <c r="B240" s="4" t="s">
        <v>478</v>
      </c>
      <c r="C240" s="5">
        <v>1.9489901364260001E-5</v>
      </c>
      <c r="D240" s="4">
        <v>2.0086121038139302</v>
      </c>
      <c r="E240" s="4">
        <v>27.065210151202301</v>
      </c>
      <c r="F240" s="4">
        <v>50</v>
      </c>
      <c r="G240" s="4">
        <v>895</v>
      </c>
      <c r="H240" s="4" t="s">
        <v>479</v>
      </c>
      <c r="I240" s="4">
        <v>4.3585011489695398E-4</v>
      </c>
      <c r="J240" s="4">
        <f t="shared" si="3"/>
        <v>3.360662835191436</v>
      </c>
    </row>
    <row r="241" spans="1:10" x14ac:dyDescent="0.25">
      <c r="A241" s="2">
        <v>238</v>
      </c>
      <c r="B241" s="4" t="s">
        <v>480</v>
      </c>
      <c r="C241" s="5">
        <v>1.9992007255427E-5</v>
      </c>
      <c r="D241" s="4">
        <v>13.9142219387755</v>
      </c>
      <c r="E241" s="4">
        <v>0.60480916538999496</v>
      </c>
      <c r="F241" s="4">
        <v>6</v>
      </c>
      <c r="G241" s="4">
        <v>20</v>
      </c>
      <c r="H241" s="4" t="s">
        <v>481</v>
      </c>
      <c r="I241" s="4">
        <v>4.4333739938813002E-4</v>
      </c>
      <c r="J241" s="4">
        <f t="shared" si="3"/>
        <v>3.3532656306163431</v>
      </c>
    </row>
    <row r="242" spans="1:10" x14ac:dyDescent="0.25">
      <c r="A242" s="2">
        <v>239</v>
      </c>
      <c r="B242" s="4" t="s">
        <v>482</v>
      </c>
      <c r="C242" s="5">
        <v>1.9992007255427E-5</v>
      </c>
      <c r="D242" s="4">
        <v>13.9142219387755</v>
      </c>
      <c r="E242" s="4">
        <v>0.60480916538999496</v>
      </c>
      <c r="F242" s="4">
        <v>6</v>
      </c>
      <c r="G242" s="4">
        <v>20</v>
      </c>
      <c r="H242" s="4" t="s">
        <v>483</v>
      </c>
      <c r="I242" s="4">
        <v>4.4333739938813002E-4</v>
      </c>
      <c r="J242" s="4">
        <f t="shared" si="3"/>
        <v>3.3532656306163431</v>
      </c>
    </row>
    <row r="243" spans="1:10" x14ac:dyDescent="0.25">
      <c r="A243" s="2">
        <v>240</v>
      </c>
      <c r="B243" s="4" t="s">
        <v>484</v>
      </c>
      <c r="C243" s="5">
        <v>2.0317741730508799E-5</v>
      </c>
      <c r="D243" s="4">
        <v>2.26000872029649</v>
      </c>
      <c r="E243" s="4">
        <v>17.7511490041964</v>
      </c>
      <c r="F243" s="4">
        <v>37</v>
      </c>
      <c r="G243" s="4">
        <v>587</v>
      </c>
      <c r="H243" s="4" t="s">
        <v>485</v>
      </c>
      <c r="I243" s="4">
        <v>4.4868346321540398E-4</v>
      </c>
      <c r="J243" s="4">
        <f t="shared" si="3"/>
        <v>3.3480599366328372</v>
      </c>
    </row>
    <row r="244" spans="1:10" x14ac:dyDescent="0.25">
      <c r="A244" s="2">
        <v>241</v>
      </c>
      <c r="B244" s="4" t="s">
        <v>486</v>
      </c>
      <c r="C244" s="5">
        <v>2.05043578144621E-5</v>
      </c>
      <c r="D244" s="4">
        <v>3.7622961513372499</v>
      </c>
      <c r="E244" s="4">
        <v>4.7175114900419599</v>
      </c>
      <c r="F244" s="4">
        <v>16</v>
      </c>
      <c r="G244" s="4">
        <v>156</v>
      </c>
      <c r="H244" s="4" t="s">
        <v>487</v>
      </c>
      <c r="I244" s="4">
        <v>4.5092571127240298E-4</v>
      </c>
      <c r="J244" s="4">
        <f t="shared" si="3"/>
        <v>3.3458950010088486</v>
      </c>
    </row>
    <row r="245" spans="1:10" x14ac:dyDescent="0.25">
      <c r="A245" s="2">
        <v>242</v>
      </c>
      <c r="B245" s="4" t="s">
        <v>488</v>
      </c>
      <c r="C245" s="5">
        <v>2.1616849595967899E-5</v>
      </c>
      <c r="D245" s="4">
        <v>1.9724924484719299</v>
      </c>
      <c r="E245" s="4">
        <v>28.667954439485801</v>
      </c>
      <c r="F245" s="4">
        <v>52</v>
      </c>
      <c r="G245" s="4">
        <v>948</v>
      </c>
      <c r="H245" s="4" t="s">
        <v>489</v>
      </c>
      <c r="I245" s="4">
        <v>4.7342687131665201E-4</v>
      </c>
      <c r="J245" s="4">
        <f t="shared" si="3"/>
        <v>3.3247470955126701</v>
      </c>
    </row>
    <row r="246" spans="1:10" x14ac:dyDescent="0.25">
      <c r="A246" s="2">
        <v>243</v>
      </c>
      <c r="B246" s="4" t="s">
        <v>490</v>
      </c>
      <c r="C246" s="5">
        <v>2.22053398261626E-5</v>
      </c>
      <c r="D246" s="4">
        <v>2.0427499503237598</v>
      </c>
      <c r="E246" s="4">
        <v>24.978618530606798</v>
      </c>
      <c r="F246" s="4">
        <v>47</v>
      </c>
      <c r="G246" s="4">
        <v>826</v>
      </c>
      <c r="H246" s="4" t="s">
        <v>491</v>
      </c>
      <c r="I246" s="4">
        <v>4.84313996208485E-4</v>
      </c>
      <c r="J246" s="4">
        <f t="shared" si="3"/>
        <v>3.3148729800794556</v>
      </c>
    </row>
    <row r="247" spans="1:10" x14ac:dyDescent="0.25">
      <c r="A247" s="2">
        <v>244</v>
      </c>
      <c r="B247" s="4" t="s">
        <v>492</v>
      </c>
      <c r="C247" s="5">
        <v>2.2897378116861899E-5</v>
      </c>
      <c r="D247" s="4">
        <v>4.8526897938662596</v>
      </c>
      <c r="E247" s="4">
        <v>2.8123626190634798</v>
      </c>
      <c r="F247" s="4">
        <v>12</v>
      </c>
      <c r="G247" s="4">
        <v>93</v>
      </c>
      <c r="H247" s="4" t="s">
        <v>493</v>
      </c>
      <c r="I247" s="4">
        <v>4.9736108204659097E-4</v>
      </c>
      <c r="J247" s="4">
        <f t="shared" si="3"/>
        <v>3.3033282007984326</v>
      </c>
    </row>
    <row r="248" spans="1:10" x14ac:dyDescent="0.25">
      <c r="A248" s="2">
        <v>245</v>
      </c>
      <c r="B248" s="4" t="s">
        <v>494</v>
      </c>
      <c r="C248" s="5">
        <v>2.30895448105835E-5</v>
      </c>
      <c r="D248" s="4">
        <v>1.50083490767262</v>
      </c>
      <c r="E248" s="4">
        <v>143.94458136281901</v>
      </c>
      <c r="F248" s="4">
        <v>185</v>
      </c>
      <c r="G248" s="4">
        <v>4760</v>
      </c>
      <c r="H248" s="4" t="s">
        <v>495</v>
      </c>
      <c r="I248" s="4">
        <v>4.9948811222894898E-4</v>
      </c>
      <c r="J248" s="4">
        <f t="shared" si="3"/>
        <v>3.3014748434836569</v>
      </c>
    </row>
    <row r="249" spans="1:10" x14ac:dyDescent="0.25">
      <c r="A249" s="2">
        <v>246</v>
      </c>
      <c r="B249" s="4" t="s">
        <v>496</v>
      </c>
      <c r="C249" s="5">
        <v>2.4037828462461099E-5</v>
      </c>
      <c r="D249" s="4">
        <v>3.70879156215834</v>
      </c>
      <c r="E249" s="4">
        <v>4.7779924065809602</v>
      </c>
      <c r="F249" s="4">
        <v>16</v>
      </c>
      <c r="G249" s="4">
        <v>158</v>
      </c>
      <c r="H249" s="4" t="s">
        <v>497</v>
      </c>
      <c r="I249" s="4">
        <v>5.1788817419123597E-4</v>
      </c>
      <c r="J249" s="4">
        <f t="shared" si="3"/>
        <v>3.2857640058427506</v>
      </c>
    </row>
    <row r="250" spans="1:10" x14ac:dyDescent="0.25">
      <c r="A250" s="2">
        <v>247</v>
      </c>
      <c r="B250" s="4" t="s">
        <v>498</v>
      </c>
      <c r="C250" s="5">
        <v>2.5541980044896099E-5</v>
      </c>
      <c r="D250" s="4">
        <v>4.7931795607548802</v>
      </c>
      <c r="E250" s="4">
        <v>2.84260307733298</v>
      </c>
      <c r="F250" s="4">
        <v>12</v>
      </c>
      <c r="G250" s="4">
        <v>94</v>
      </c>
      <c r="H250" s="4" t="s">
        <v>499</v>
      </c>
      <c r="I250" s="4">
        <v>5.4392183477545704E-4</v>
      </c>
      <c r="J250" s="4">
        <f t="shared" si="3"/>
        <v>3.2644635068546974</v>
      </c>
    </row>
    <row r="251" spans="1:10" x14ac:dyDescent="0.25">
      <c r="A251" s="2">
        <v>248</v>
      </c>
      <c r="B251" s="4" t="s">
        <v>500</v>
      </c>
      <c r="C251" s="5">
        <v>2.5541980044896099E-5</v>
      </c>
      <c r="D251" s="4">
        <v>4.7931795607548802</v>
      </c>
      <c r="E251" s="4">
        <v>2.84260307733298</v>
      </c>
      <c r="F251" s="4">
        <v>12</v>
      </c>
      <c r="G251" s="4">
        <v>94</v>
      </c>
      <c r="H251" s="4" t="s">
        <v>501</v>
      </c>
      <c r="I251" s="4">
        <v>5.4392183477545704E-4</v>
      </c>
      <c r="J251" s="4">
        <f t="shared" si="3"/>
        <v>3.2644635068546974</v>
      </c>
    </row>
    <row r="252" spans="1:10" x14ac:dyDescent="0.25">
      <c r="A252" s="2">
        <v>249</v>
      </c>
      <c r="B252" s="4" t="s">
        <v>502</v>
      </c>
      <c r="C252" s="5">
        <v>2.55540635583187E-5</v>
      </c>
      <c r="D252" s="4">
        <v>2.8564873953961301</v>
      </c>
      <c r="E252" s="4">
        <v>8.7697328981549294</v>
      </c>
      <c r="F252" s="4">
        <v>23</v>
      </c>
      <c r="G252" s="4">
        <v>290</v>
      </c>
      <c r="H252" s="4" t="s">
        <v>503</v>
      </c>
      <c r="I252" s="4">
        <v>5.4392183477545704E-4</v>
      </c>
      <c r="J252" s="4">
        <f t="shared" si="3"/>
        <v>3.2644635068546974</v>
      </c>
    </row>
    <row r="253" spans="1:10" x14ac:dyDescent="0.25">
      <c r="A253" s="2">
        <v>250</v>
      </c>
      <c r="B253" s="4" t="s">
        <v>504</v>
      </c>
      <c r="C253" s="5">
        <v>2.6538778957743098E-5</v>
      </c>
      <c r="D253" s="4">
        <v>6.67185903983657</v>
      </c>
      <c r="E253" s="4">
        <v>1.6027442882834899</v>
      </c>
      <c r="F253" s="4">
        <v>9</v>
      </c>
      <c r="G253" s="4">
        <v>53</v>
      </c>
      <c r="H253" s="4" t="s">
        <v>505</v>
      </c>
      <c r="I253" s="4">
        <v>5.5815685903189995E-4</v>
      </c>
      <c r="J253" s="4">
        <f t="shared" si="3"/>
        <v>3.2532437339678402</v>
      </c>
    </row>
    <row r="254" spans="1:10" x14ac:dyDescent="0.25">
      <c r="A254" s="2">
        <v>251</v>
      </c>
      <c r="B254" s="4" t="s">
        <v>506</v>
      </c>
      <c r="C254" s="5">
        <v>2.6538778957743098E-5</v>
      </c>
      <c r="D254" s="4">
        <v>6.67185903983657</v>
      </c>
      <c r="E254" s="4">
        <v>1.6027442882834899</v>
      </c>
      <c r="F254" s="4">
        <v>9</v>
      </c>
      <c r="G254" s="4">
        <v>53</v>
      </c>
      <c r="H254" s="4" t="s">
        <v>507</v>
      </c>
      <c r="I254" s="4">
        <v>5.5815685903189995E-4</v>
      </c>
      <c r="J254" s="4">
        <f t="shared" si="3"/>
        <v>3.2532437339678402</v>
      </c>
    </row>
    <row r="255" spans="1:10" x14ac:dyDescent="0.25">
      <c r="A255" s="2">
        <v>252</v>
      </c>
      <c r="B255" s="4" t="s">
        <v>508</v>
      </c>
      <c r="C255" s="5">
        <v>2.6538778957743098E-5</v>
      </c>
      <c r="D255" s="4">
        <v>6.67185903983657</v>
      </c>
      <c r="E255" s="4">
        <v>1.6027442882834899</v>
      </c>
      <c r="F255" s="4">
        <v>9</v>
      </c>
      <c r="G255" s="4">
        <v>53</v>
      </c>
      <c r="H255" s="4" t="s">
        <v>509</v>
      </c>
      <c r="I255" s="4">
        <v>5.5815685903189995E-4</v>
      </c>
      <c r="J255" s="4">
        <f t="shared" si="3"/>
        <v>3.2532437339678402</v>
      </c>
    </row>
    <row r="256" spans="1:10" x14ac:dyDescent="0.25">
      <c r="A256" s="2">
        <v>253</v>
      </c>
      <c r="B256" s="4" t="s">
        <v>510</v>
      </c>
      <c r="C256" s="5">
        <v>2.6808630446521799E-5</v>
      </c>
      <c r="D256" s="4">
        <v>5.8329311454311501</v>
      </c>
      <c r="E256" s="4">
        <v>1.9958702457869799</v>
      </c>
      <c r="F256" s="4">
        <v>10</v>
      </c>
      <c r="G256" s="4">
        <v>66</v>
      </c>
      <c r="H256" s="4" t="s">
        <v>511</v>
      </c>
      <c r="I256" s="4">
        <v>5.5843952613712203E-4</v>
      </c>
      <c r="J256" s="4">
        <f t="shared" si="3"/>
        <v>3.2530238500988498</v>
      </c>
    </row>
    <row r="257" spans="1:10" x14ac:dyDescent="0.25">
      <c r="A257" s="2">
        <v>254</v>
      </c>
      <c r="B257" s="4" t="s">
        <v>512</v>
      </c>
      <c r="C257" s="5">
        <v>2.6866768405647901E-5</v>
      </c>
      <c r="D257" s="4">
        <v>3.5009010297482801</v>
      </c>
      <c r="E257" s="4">
        <v>5.3525611137014604</v>
      </c>
      <c r="F257" s="4">
        <v>17</v>
      </c>
      <c r="G257" s="4">
        <v>177</v>
      </c>
      <c r="H257" s="4" t="s">
        <v>513</v>
      </c>
      <c r="I257" s="4">
        <v>5.5843952613712203E-4</v>
      </c>
      <c r="J257" s="4">
        <f t="shared" si="3"/>
        <v>3.2530238500988498</v>
      </c>
    </row>
    <row r="258" spans="1:10" x14ac:dyDescent="0.25">
      <c r="A258" s="2">
        <v>255</v>
      </c>
      <c r="B258" s="4" t="s">
        <v>514</v>
      </c>
      <c r="C258" s="5">
        <v>2.6868316823578499E-5</v>
      </c>
      <c r="D258" s="4">
        <v>43.128888888888902</v>
      </c>
      <c r="E258" s="4">
        <v>0.211683207886498</v>
      </c>
      <c r="F258" s="4">
        <v>4</v>
      </c>
      <c r="G258" s="4">
        <v>7</v>
      </c>
      <c r="H258" s="4" t="s">
        <v>515</v>
      </c>
      <c r="I258" s="4">
        <v>5.5843952613712203E-4</v>
      </c>
      <c r="J258" s="4">
        <f t="shared" si="3"/>
        <v>3.2530238500988498</v>
      </c>
    </row>
    <row r="259" spans="1:10" x14ac:dyDescent="0.25">
      <c r="A259" s="2">
        <v>256</v>
      </c>
      <c r="B259" s="4" t="s">
        <v>516</v>
      </c>
      <c r="C259" s="5">
        <v>2.7253915954598801E-5</v>
      </c>
      <c r="D259" s="4">
        <v>1.72280309681539</v>
      </c>
      <c r="E259" s="4">
        <v>51.045893558915601</v>
      </c>
      <c r="F259" s="4">
        <v>80</v>
      </c>
      <c r="G259" s="4">
        <v>1688</v>
      </c>
      <c r="H259" s="4" t="s">
        <v>517</v>
      </c>
      <c r="I259" s="4">
        <v>5.6424122874755404E-4</v>
      </c>
      <c r="J259" s="4">
        <f t="shared" si="3"/>
        <v>3.24853518339977</v>
      </c>
    </row>
    <row r="260" spans="1:10" x14ac:dyDescent="0.25">
      <c r="A260" s="2">
        <v>257</v>
      </c>
      <c r="B260" s="4" t="s">
        <v>518</v>
      </c>
      <c r="C260" s="5">
        <v>2.8857732410522799E-5</v>
      </c>
      <c r="D260" s="4">
        <v>2.0517109965057498</v>
      </c>
      <c r="E260" s="4">
        <v>23.769000199826799</v>
      </c>
      <c r="F260" s="4">
        <v>45</v>
      </c>
      <c r="G260" s="4">
        <v>786</v>
      </c>
      <c r="H260" s="4" t="s">
        <v>519</v>
      </c>
      <c r="I260" s="4">
        <v>5.9353137513840396E-4</v>
      </c>
      <c r="J260" s="4">
        <f t="shared" si="3"/>
        <v>3.2265563185133956</v>
      </c>
    </row>
    <row r="261" spans="1:10" x14ac:dyDescent="0.25">
      <c r="A261" s="2">
        <v>258</v>
      </c>
      <c r="B261" s="4" t="s">
        <v>520</v>
      </c>
      <c r="C261" s="5">
        <v>2.8892659393529901E-5</v>
      </c>
      <c r="D261" s="4">
        <v>3.4789146779993501</v>
      </c>
      <c r="E261" s="4">
        <v>5.3828015719709601</v>
      </c>
      <c r="F261" s="4">
        <v>17</v>
      </c>
      <c r="G261" s="4">
        <v>178</v>
      </c>
      <c r="H261" s="4" t="s">
        <v>521</v>
      </c>
      <c r="I261" s="4">
        <v>5.9353137513840396E-4</v>
      </c>
      <c r="J261" s="4">
        <f t="shared" ref="J261:J324" si="4" xml:space="preserve"> -LOG(I261)</f>
        <v>3.2265563185133956</v>
      </c>
    </row>
    <row r="262" spans="1:10" x14ac:dyDescent="0.25">
      <c r="A262" s="2">
        <v>259</v>
      </c>
      <c r="B262" s="4" t="s">
        <v>522</v>
      </c>
      <c r="C262" s="5">
        <v>3.0445123438029201E-5</v>
      </c>
      <c r="D262" s="4">
        <v>1.8766651333065001</v>
      </c>
      <c r="E262" s="4">
        <v>33.627389595683702</v>
      </c>
      <c r="F262" s="4">
        <v>58</v>
      </c>
      <c r="G262" s="4">
        <v>1112</v>
      </c>
      <c r="H262" s="4" t="s">
        <v>523</v>
      </c>
      <c r="I262" s="4">
        <v>6.2300831745773901E-4</v>
      </c>
      <c r="J262" s="4">
        <f t="shared" si="4"/>
        <v>3.2055061552639654</v>
      </c>
    </row>
    <row r="263" spans="1:10" x14ac:dyDescent="0.25">
      <c r="A263" s="2">
        <v>260</v>
      </c>
      <c r="B263" s="4" t="s">
        <v>524</v>
      </c>
      <c r="C263" s="5">
        <v>3.0823264669386498E-5</v>
      </c>
      <c r="D263" s="4">
        <v>5.1396001289906499</v>
      </c>
      <c r="E263" s="4">
        <v>2.44947711982948</v>
      </c>
      <c r="F263" s="4">
        <v>11</v>
      </c>
      <c r="G263" s="4">
        <v>81</v>
      </c>
      <c r="H263" s="4" t="s">
        <v>525</v>
      </c>
      <c r="I263" s="4">
        <v>6.2567446217652004E-4</v>
      </c>
      <c r="J263" s="4">
        <f t="shared" si="4"/>
        <v>3.2036515710288085</v>
      </c>
    </row>
    <row r="264" spans="1:10" x14ac:dyDescent="0.25">
      <c r="A264" s="2">
        <v>261</v>
      </c>
      <c r="B264" s="4" t="s">
        <v>526</v>
      </c>
      <c r="C264" s="5">
        <v>3.0842548247871601E-5</v>
      </c>
      <c r="D264" s="4">
        <v>3.8221115643375501</v>
      </c>
      <c r="E264" s="4">
        <v>4.3546259908079703</v>
      </c>
      <c r="F264" s="4">
        <v>15</v>
      </c>
      <c r="G264" s="4">
        <v>144</v>
      </c>
      <c r="H264" s="4" t="s">
        <v>527</v>
      </c>
      <c r="I264" s="4">
        <v>6.2567446217652004E-4</v>
      </c>
      <c r="J264" s="4">
        <f t="shared" si="4"/>
        <v>3.2036515710288085</v>
      </c>
    </row>
    <row r="265" spans="1:10" x14ac:dyDescent="0.25">
      <c r="A265" s="2">
        <v>262</v>
      </c>
      <c r="B265" s="4" t="s">
        <v>528</v>
      </c>
      <c r="C265" s="5">
        <v>3.0929567752877001E-5</v>
      </c>
      <c r="D265" s="4">
        <v>9.4840604026845607</v>
      </c>
      <c r="E265" s="4">
        <v>0.93745420635449295</v>
      </c>
      <c r="F265" s="4">
        <v>7</v>
      </c>
      <c r="G265" s="4">
        <v>31</v>
      </c>
      <c r="H265" s="4" t="s">
        <v>529</v>
      </c>
      <c r="I265" s="4">
        <v>6.2567446217652004E-4</v>
      </c>
      <c r="J265" s="4">
        <f t="shared" si="4"/>
        <v>3.2036515710288085</v>
      </c>
    </row>
    <row r="266" spans="1:10" x14ac:dyDescent="0.25">
      <c r="A266" s="2">
        <v>263</v>
      </c>
      <c r="B266" s="4" t="s">
        <v>530</v>
      </c>
      <c r="C266" s="5">
        <v>3.2901648326660399E-5</v>
      </c>
      <c r="D266" s="4">
        <v>2.7366099256773002</v>
      </c>
      <c r="E266" s="4">
        <v>9.5257443548924297</v>
      </c>
      <c r="F266" s="4">
        <v>24</v>
      </c>
      <c r="G266" s="4">
        <v>315</v>
      </c>
      <c r="H266" s="4" t="s">
        <v>531</v>
      </c>
      <c r="I266" s="4">
        <v>6.6068930056184397E-4</v>
      </c>
      <c r="J266" s="4">
        <f t="shared" si="4"/>
        <v>3.1800027262544575</v>
      </c>
    </row>
    <row r="267" spans="1:10" x14ac:dyDescent="0.25">
      <c r="A267" s="2">
        <v>264</v>
      </c>
      <c r="B267" s="4" t="s">
        <v>532</v>
      </c>
      <c r="C267" s="5">
        <v>3.2909806669495598E-5</v>
      </c>
      <c r="D267" s="4">
        <v>1.95062398415491</v>
      </c>
      <c r="E267" s="4">
        <v>28.3655498567908</v>
      </c>
      <c r="F267" s="4">
        <v>51</v>
      </c>
      <c r="G267" s="4">
        <v>938</v>
      </c>
      <c r="H267" s="4" t="s">
        <v>533</v>
      </c>
      <c r="I267" s="4">
        <v>6.6068930056184397E-4</v>
      </c>
      <c r="J267" s="4">
        <f t="shared" si="4"/>
        <v>3.1800027262544575</v>
      </c>
    </row>
    <row r="268" spans="1:10" x14ac:dyDescent="0.25">
      <c r="A268" s="2">
        <v>265</v>
      </c>
      <c r="B268" s="4" t="s">
        <v>534</v>
      </c>
      <c r="C268" s="5">
        <v>3.4646051349496297E-5</v>
      </c>
      <c r="D268" s="4">
        <v>5.0668616666136801</v>
      </c>
      <c r="E268" s="4">
        <v>2.4797175780989802</v>
      </c>
      <c r="F268" s="4">
        <v>11</v>
      </c>
      <c r="G268" s="4">
        <v>82</v>
      </c>
      <c r="H268" s="4" t="s">
        <v>535</v>
      </c>
      <c r="I268" s="4">
        <v>6.9292102698992602E-4</v>
      </c>
      <c r="J268" s="4">
        <f t="shared" si="4"/>
        <v>3.159316259611693</v>
      </c>
    </row>
    <row r="269" spans="1:10" x14ac:dyDescent="0.25">
      <c r="A269" s="2">
        <v>266</v>
      </c>
      <c r="B269" s="4" t="s">
        <v>536</v>
      </c>
      <c r="C269" s="5">
        <v>3.5005490790464897E-5</v>
      </c>
      <c r="D269" s="4">
        <v>5.6310189499844698</v>
      </c>
      <c r="E269" s="4">
        <v>2.05635116232598</v>
      </c>
      <c r="F269" s="4">
        <v>10</v>
      </c>
      <c r="G269" s="4">
        <v>68</v>
      </c>
      <c r="H269" s="4" t="s">
        <v>537</v>
      </c>
      <c r="I269" s="4">
        <v>6.9747782402054001E-4</v>
      </c>
      <c r="J269" s="4">
        <f t="shared" si="4"/>
        <v>3.1564695960237037</v>
      </c>
    </row>
    <row r="270" spans="1:10" x14ac:dyDescent="0.25">
      <c r="A270" s="2">
        <v>267</v>
      </c>
      <c r="B270" s="4" t="s">
        <v>538</v>
      </c>
      <c r="C270" s="5">
        <v>3.6542488199529898E-5</v>
      </c>
      <c r="D270" s="4">
        <v>4.2622902494331099</v>
      </c>
      <c r="E270" s="4">
        <v>3.4171717844534699</v>
      </c>
      <c r="F270" s="4">
        <v>13</v>
      </c>
      <c r="G270" s="4">
        <v>113</v>
      </c>
      <c r="H270" s="4" t="s">
        <v>539</v>
      </c>
      <c r="I270" s="4">
        <v>7.2290551767670405E-4</v>
      </c>
      <c r="J270" s="4">
        <f t="shared" si="4"/>
        <v>3.1409184604274665</v>
      </c>
    </row>
    <row r="271" spans="1:10" x14ac:dyDescent="0.25">
      <c r="A271" s="2">
        <v>268</v>
      </c>
      <c r="B271" s="4" t="s">
        <v>540</v>
      </c>
      <c r="C271" s="5">
        <v>3.6554467686293701E-5</v>
      </c>
      <c r="D271" s="4">
        <v>12.173270089285699</v>
      </c>
      <c r="E271" s="4">
        <v>0.66529008192899497</v>
      </c>
      <c r="F271" s="4">
        <v>6</v>
      </c>
      <c r="G271" s="4">
        <v>22</v>
      </c>
      <c r="H271" s="4" t="s">
        <v>541</v>
      </c>
      <c r="I271" s="4">
        <v>7.2290551767670405E-4</v>
      </c>
      <c r="J271" s="4">
        <f t="shared" si="4"/>
        <v>3.1409184604274665</v>
      </c>
    </row>
    <row r="272" spans="1:10" x14ac:dyDescent="0.25">
      <c r="A272" s="2">
        <v>269</v>
      </c>
      <c r="B272" s="4" t="s">
        <v>542</v>
      </c>
      <c r="C272" s="5">
        <v>3.8567624926294501E-5</v>
      </c>
      <c r="D272" s="4">
        <v>9.1040715883668906</v>
      </c>
      <c r="E272" s="4">
        <v>0.96769466462399301</v>
      </c>
      <c r="F272" s="4">
        <v>7</v>
      </c>
      <c r="G272" s="4">
        <v>32</v>
      </c>
      <c r="H272" s="4" t="s">
        <v>543</v>
      </c>
      <c r="I272" s="4">
        <v>7.5988257289725299E-4</v>
      </c>
      <c r="J272" s="4">
        <f t="shared" si="4"/>
        <v>3.1192535154599774</v>
      </c>
    </row>
    <row r="273" spans="1:10" x14ac:dyDescent="0.25">
      <c r="A273" s="2">
        <v>270</v>
      </c>
      <c r="B273" s="4" t="s">
        <v>544</v>
      </c>
      <c r="C273" s="5">
        <v>3.9849947360103103E-5</v>
      </c>
      <c r="D273" s="4">
        <v>5.53519621316231</v>
      </c>
      <c r="E273" s="4">
        <v>2.0865916205954802</v>
      </c>
      <c r="F273" s="4">
        <v>10</v>
      </c>
      <c r="G273" s="4">
        <v>69</v>
      </c>
      <c r="H273" s="4" t="s">
        <v>545</v>
      </c>
      <c r="I273" s="4">
        <v>7.7977612574080203E-4</v>
      </c>
      <c r="J273" s="4">
        <f t="shared" si="4"/>
        <v>3.1080300656570765</v>
      </c>
    </row>
    <row r="274" spans="1:10" x14ac:dyDescent="0.25">
      <c r="A274" s="2">
        <v>271</v>
      </c>
      <c r="B274" s="4" t="s">
        <v>546</v>
      </c>
      <c r="C274" s="5">
        <v>3.9871571712407001E-5</v>
      </c>
      <c r="D274" s="4">
        <v>2.07426045611138</v>
      </c>
      <c r="E274" s="4">
        <v>21.894091787117802</v>
      </c>
      <c r="F274" s="4">
        <v>42</v>
      </c>
      <c r="G274" s="4">
        <v>724</v>
      </c>
      <c r="H274" s="4" t="s">
        <v>547</v>
      </c>
      <c r="I274" s="4">
        <v>7.7977612574080203E-4</v>
      </c>
      <c r="J274" s="4">
        <f t="shared" si="4"/>
        <v>3.1080300656570765</v>
      </c>
    </row>
    <row r="275" spans="1:10" x14ac:dyDescent="0.25">
      <c r="A275" s="2">
        <v>272</v>
      </c>
      <c r="B275" s="4" t="s">
        <v>548</v>
      </c>
      <c r="C275" s="5">
        <v>4.2555706364530501E-5</v>
      </c>
      <c r="D275" s="4">
        <v>3.70613321458544</v>
      </c>
      <c r="E275" s="4">
        <v>4.4755878238859701</v>
      </c>
      <c r="F275" s="4">
        <v>15</v>
      </c>
      <c r="G275" s="4">
        <v>148</v>
      </c>
      <c r="H275" s="4" t="s">
        <v>549</v>
      </c>
      <c r="I275" s="4">
        <v>8.2921045489710104E-4</v>
      </c>
      <c r="J275" s="4">
        <f t="shared" si="4"/>
        <v>3.08133523084796</v>
      </c>
    </row>
    <row r="276" spans="1:10" x14ac:dyDescent="0.25">
      <c r="A276" s="2">
        <v>273</v>
      </c>
      <c r="B276" s="4" t="s">
        <v>550</v>
      </c>
      <c r="C276" s="5">
        <v>4.5255549160070702E-5</v>
      </c>
      <c r="D276" s="4">
        <v>5.4425675675675702</v>
      </c>
      <c r="E276" s="4">
        <v>2.1168320788649799</v>
      </c>
      <c r="F276" s="4">
        <v>10</v>
      </c>
      <c r="G276" s="4">
        <v>70</v>
      </c>
      <c r="H276" s="4" t="s">
        <v>551</v>
      </c>
      <c r="I276" s="4">
        <v>8.7858758442628103E-4</v>
      </c>
      <c r="J276" s="4">
        <f t="shared" si="4"/>
        <v>3.0562149381675043</v>
      </c>
    </row>
    <row r="277" spans="1:10" x14ac:dyDescent="0.25">
      <c r="A277" s="2">
        <v>274</v>
      </c>
      <c r="B277" s="4" t="s">
        <v>552</v>
      </c>
      <c r="C277" s="5">
        <v>4.61992903868208E-5</v>
      </c>
      <c r="D277" s="4">
        <v>3.8939522342064699</v>
      </c>
      <c r="E277" s="4">
        <v>3.99174049157397</v>
      </c>
      <c r="F277" s="4">
        <v>14</v>
      </c>
      <c r="G277" s="4">
        <v>132</v>
      </c>
      <c r="H277" s="4" t="s">
        <v>553</v>
      </c>
      <c r="I277" s="4">
        <v>8.8716028641358698E-4</v>
      </c>
      <c r="J277" s="4">
        <f t="shared" si="4"/>
        <v>3.0519979075458536</v>
      </c>
    </row>
    <row r="278" spans="1:10" x14ac:dyDescent="0.25">
      <c r="A278" s="2">
        <v>275</v>
      </c>
      <c r="B278" s="4" t="s">
        <v>554</v>
      </c>
      <c r="C278" s="5">
        <v>4.61992903868208E-5</v>
      </c>
      <c r="D278" s="4">
        <v>3.8939522342064699</v>
      </c>
      <c r="E278" s="4">
        <v>3.99174049157397</v>
      </c>
      <c r="F278" s="4">
        <v>14</v>
      </c>
      <c r="G278" s="4">
        <v>132</v>
      </c>
      <c r="H278" s="4" t="s">
        <v>555</v>
      </c>
      <c r="I278" s="4">
        <v>8.8716028641358698E-4</v>
      </c>
      <c r="J278" s="4">
        <f t="shared" si="4"/>
        <v>3.0519979075458536</v>
      </c>
    </row>
    <row r="279" spans="1:10" x14ac:dyDescent="0.25">
      <c r="A279" s="2">
        <v>276</v>
      </c>
      <c r="B279" s="4" t="s">
        <v>556</v>
      </c>
      <c r="C279" s="5">
        <v>4.61992903868208E-5</v>
      </c>
      <c r="D279" s="4">
        <v>3.8939522342064699</v>
      </c>
      <c r="E279" s="4">
        <v>3.99174049157397</v>
      </c>
      <c r="F279" s="4">
        <v>14</v>
      </c>
      <c r="G279" s="4">
        <v>132</v>
      </c>
      <c r="H279" s="4" t="s">
        <v>557</v>
      </c>
      <c r="I279" s="4">
        <v>8.8716028641358698E-4</v>
      </c>
      <c r="J279" s="4">
        <f t="shared" si="4"/>
        <v>3.0519979075458536</v>
      </c>
    </row>
    <row r="280" spans="1:10" x14ac:dyDescent="0.25">
      <c r="A280" s="2">
        <v>277</v>
      </c>
      <c r="B280" s="4" t="s">
        <v>558</v>
      </c>
      <c r="C280" s="5">
        <v>4.64509358835284E-5</v>
      </c>
      <c r="D280" s="4">
        <v>1.77024299765509</v>
      </c>
      <c r="E280" s="4">
        <v>41.247985079597697</v>
      </c>
      <c r="F280" s="4">
        <v>67</v>
      </c>
      <c r="G280" s="4">
        <v>1364</v>
      </c>
      <c r="H280" s="4" t="s">
        <v>559</v>
      </c>
      <c r="I280" s="4">
        <v>8.8877241943213098E-4</v>
      </c>
      <c r="J280" s="4">
        <f t="shared" si="4"/>
        <v>3.0512094309734494</v>
      </c>
    </row>
    <row r="281" spans="1:10" x14ac:dyDescent="0.25">
      <c r="A281" s="2">
        <v>278</v>
      </c>
      <c r="B281" s="4" t="s">
        <v>560</v>
      </c>
      <c r="C281" s="5">
        <v>4.7079441093470398E-5</v>
      </c>
      <c r="D281" s="4">
        <v>1.82550931229821</v>
      </c>
      <c r="E281" s="4">
        <v>35.713981216279201</v>
      </c>
      <c r="F281" s="4">
        <v>60</v>
      </c>
      <c r="G281" s="4">
        <v>1181</v>
      </c>
      <c r="H281" s="4" t="s">
        <v>561</v>
      </c>
      <c r="I281" s="4">
        <v>8.95223418649126E-4</v>
      </c>
      <c r="J281" s="4">
        <f t="shared" si="4"/>
        <v>3.048068565379328</v>
      </c>
    </row>
    <row r="282" spans="1:10" x14ac:dyDescent="0.25">
      <c r="A282" s="2">
        <v>279</v>
      </c>
      <c r="B282" s="4" t="s">
        <v>562</v>
      </c>
      <c r="C282" s="5">
        <v>4.7294822117312301E-5</v>
      </c>
      <c r="D282" s="4">
        <v>3.3323389996730999</v>
      </c>
      <c r="E282" s="4">
        <v>5.59448477985746</v>
      </c>
      <c r="F282" s="4">
        <v>17</v>
      </c>
      <c r="G282" s="4">
        <v>185</v>
      </c>
      <c r="H282" s="4" t="s">
        <v>563</v>
      </c>
      <c r="I282" s="4">
        <v>8.95223418649126E-4</v>
      </c>
      <c r="J282" s="4">
        <f t="shared" si="4"/>
        <v>3.048068565379328</v>
      </c>
    </row>
    <row r="283" spans="1:10" x14ac:dyDescent="0.25">
      <c r="A283" s="2">
        <v>280</v>
      </c>
      <c r="B283" s="4" t="s">
        <v>564</v>
      </c>
      <c r="C283" s="5">
        <v>4.7294822117312301E-5</v>
      </c>
      <c r="D283" s="4">
        <v>3.3323389996730999</v>
      </c>
      <c r="E283" s="4">
        <v>5.59448477985746</v>
      </c>
      <c r="F283" s="4">
        <v>17</v>
      </c>
      <c r="G283" s="4">
        <v>185</v>
      </c>
      <c r="H283" s="4" t="s">
        <v>565</v>
      </c>
      <c r="I283" s="4">
        <v>8.95223418649126E-4</v>
      </c>
      <c r="J283" s="4">
        <f t="shared" si="4"/>
        <v>3.048068565379328</v>
      </c>
    </row>
    <row r="284" spans="1:10" x14ac:dyDescent="0.25">
      <c r="A284" s="2">
        <v>281</v>
      </c>
      <c r="B284" s="4" t="s">
        <v>566</v>
      </c>
      <c r="C284" s="5">
        <v>4.7522159895009E-5</v>
      </c>
      <c r="D284" s="4">
        <v>3.48556049472315</v>
      </c>
      <c r="E284" s="4">
        <v>5.0501565310064596</v>
      </c>
      <c r="F284" s="4">
        <v>16</v>
      </c>
      <c r="G284" s="4">
        <v>167</v>
      </c>
      <c r="H284" s="4" t="s">
        <v>567</v>
      </c>
      <c r="I284" s="4">
        <v>8.9632543574216295E-4</v>
      </c>
      <c r="J284" s="4">
        <f t="shared" si="4"/>
        <v>3.0475342790810123</v>
      </c>
    </row>
    <row r="285" spans="1:10" x14ac:dyDescent="0.25">
      <c r="A285" s="2">
        <v>282</v>
      </c>
      <c r="B285" s="4" t="s">
        <v>568</v>
      </c>
      <c r="C285" s="5">
        <v>4.7706439473443897E-5</v>
      </c>
      <c r="D285" s="4">
        <v>4.4645207733443</v>
      </c>
      <c r="E285" s="4">
        <v>3.0240458269499801</v>
      </c>
      <c r="F285" s="4">
        <v>12</v>
      </c>
      <c r="G285" s="4">
        <v>100</v>
      </c>
      <c r="H285" s="4" t="s">
        <v>569</v>
      </c>
      <c r="I285" s="4">
        <v>8.9661038726685405E-4</v>
      </c>
      <c r="J285" s="4">
        <f t="shared" si="4"/>
        <v>3.047396234122306</v>
      </c>
    </row>
    <row r="286" spans="1:10" x14ac:dyDescent="0.25">
      <c r="A286" s="2">
        <v>283</v>
      </c>
      <c r="B286" s="4" t="s">
        <v>570</v>
      </c>
      <c r="C286" s="5">
        <v>4.8200898787052202E-5</v>
      </c>
      <c r="D286" s="4">
        <v>11.4564075630252</v>
      </c>
      <c r="E286" s="4">
        <v>0.69553054019849503</v>
      </c>
      <c r="F286" s="4">
        <v>6</v>
      </c>
      <c r="G286" s="4">
        <v>23</v>
      </c>
      <c r="H286" s="4" t="s">
        <v>571</v>
      </c>
      <c r="I286" s="4">
        <v>9.0270234477518195E-4</v>
      </c>
      <c r="J286" s="4">
        <f t="shared" si="4"/>
        <v>3.0444554294560646</v>
      </c>
    </row>
    <row r="287" spans="1:10" x14ac:dyDescent="0.25">
      <c r="A287" s="2">
        <v>284</v>
      </c>
      <c r="B287" s="4" t="s">
        <v>572</v>
      </c>
      <c r="C287" s="5">
        <v>4.8664924088832297E-5</v>
      </c>
      <c r="D287" s="4">
        <v>4.8604417058141696</v>
      </c>
      <c r="E287" s="4">
        <v>2.5704389529074798</v>
      </c>
      <c r="F287" s="4">
        <v>11</v>
      </c>
      <c r="G287" s="4">
        <v>85</v>
      </c>
      <c r="H287" s="4" t="s">
        <v>573</v>
      </c>
      <c r="I287" s="4">
        <v>9.0818344250285599E-4</v>
      </c>
      <c r="J287" s="4">
        <f t="shared" si="4"/>
        <v>3.0418264201791536</v>
      </c>
    </row>
    <row r="288" spans="1:10" x14ac:dyDescent="0.25">
      <c r="A288" s="2">
        <v>285</v>
      </c>
      <c r="B288" s="4" t="s">
        <v>574</v>
      </c>
      <c r="C288" s="5">
        <v>5.2683840962754299E-5</v>
      </c>
      <c r="D288" s="4">
        <v>4.4140525700340598</v>
      </c>
      <c r="E288" s="4">
        <v>3.0542862852194799</v>
      </c>
      <c r="F288" s="4">
        <v>12</v>
      </c>
      <c r="G288" s="4">
        <v>101</v>
      </c>
      <c r="H288" s="4" t="s">
        <v>575</v>
      </c>
      <c r="I288" s="4">
        <v>9.7973458632490389E-4</v>
      </c>
      <c r="J288" s="4">
        <f t="shared" si="4"/>
        <v>3.008891560334368</v>
      </c>
    </row>
    <row r="289" spans="1:10" x14ac:dyDescent="0.25">
      <c r="A289" s="2">
        <v>286</v>
      </c>
      <c r="B289" s="4" t="s">
        <v>576</v>
      </c>
      <c r="C289" s="5">
        <v>5.4305896110802501E-5</v>
      </c>
      <c r="D289" s="4">
        <v>2.5847983791909002</v>
      </c>
      <c r="E289" s="4">
        <v>10.4631985612469</v>
      </c>
      <c r="F289" s="4">
        <v>25</v>
      </c>
      <c r="G289" s="4">
        <v>346</v>
      </c>
      <c r="H289" s="4" t="s">
        <v>577</v>
      </c>
      <c r="I289" s="4">
        <v>1.00636800485054E-3</v>
      </c>
      <c r="J289" s="4">
        <f t="shared" si="4"/>
        <v>2.9972431790706473</v>
      </c>
    </row>
    <row r="290" spans="1:10" x14ac:dyDescent="0.25">
      <c r="A290" s="2">
        <v>287</v>
      </c>
      <c r="B290" s="4" t="s">
        <v>578</v>
      </c>
      <c r="C290" s="5">
        <v>5.69699135934962E-5</v>
      </c>
      <c r="D290" s="4">
        <v>1.6252419650902801</v>
      </c>
      <c r="E290" s="4">
        <v>63.051355491907003</v>
      </c>
      <c r="F290" s="4">
        <v>93</v>
      </c>
      <c r="G290" s="4">
        <v>2085</v>
      </c>
      <c r="H290" s="4" t="s">
        <v>579</v>
      </c>
      <c r="I290" s="4">
        <v>1.0520576377893E-3</v>
      </c>
      <c r="J290" s="4">
        <f t="shared" si="4"/>
        <v>2.9779604663722634</v>
      </c>
    </row>
    <row r="291" spans="1:10" x14ac:dyDescent="0.25">
      <c r="A291" s="2">
        <v>288</v>
      </c>
      <c r="B291" s="4" t="s">
        <v>580</v>
      </c>
      <c r="C291" s="5">
        <v>5.7794098693725599E-5</v>
      </c>
      <c r="D291" s="4">
        <v>16.201559020044499</v>
      </c>
      <c r="E291" s="4">
        <v>0.453606874042496</v>
      </c>
      <c r="F291" s="4">
        <v>5</v>
      </c>
      <c r="G291" s="4">
        <v>15</v>
      </c>
      <c r="H291" s="4" t="s">
        <v>581</v>
      </c>
      <c r="I291" s="4">
        <v>1.05989177535206E-3</v>
      </c>
      <c r="J291" s="4">
        <f t="shared" si="4"/>
        <v>2.9747384779116066</v>
      </c>
    </row>
    <row r="292" spans="1:10" x14ac:dyDescent="0.25">
      <c r="A292" s="2">
        <v>289</v>
      </c>
      <c r="B292" s="4" t="s">
        <v>582</v>
      </c>
      <c r="C292" s="5">
        <v>5.7794098693725599E-5</v>
      </c>
      <c r="D292" s="4">
        <v>16.201559020044499</v>
      </c>
      <c r="E292" s="4">
        <v>0.453606874042496</v>
      </c>
      <c r="F292" s="4">
        <v>5</v>
      </c>
      <c r="G292" s="4">
        <v>15</v>
      </c>
      <c r="H292" s="4" t="s">
        <v>583</v>
      </c>
      <c r="I292" s="4">
        <v>1.05989177535206E-3</v>
      </c>
      <c r="J292" s="4">
        <f t="shared" si="4"/>
        <v>2.9747384779116066</v>
      </c>
    </row>
    <row r="293" spans="1:10" x14ac:dyDescent="0.25">
      <c r="A293" s="2">
        <v>290</v>
      </c>
      <c r="B293" s="4" t="s">
        <v>584</v>
      </c>
      <c r="C293" s="5">
        <v>5.9244476874711198E-5</v>
      </c>
      <c r="D293" s="4">
        <v>3.7966190833959401</v>
      </c>
      <c r="E293" s="4">
        <v>4.0824618663824701</v>
      </c>
      <c r="F293" s="4">
        <v>14</v>
      </c>
      <c r="G293" s="4">
        <v>135</v>
      </c>
      <c r="H293" s="4" t="s">
        <v>585</v>
      </c>
      <c r="I293" s="4">
        <v>1.0827438877102399E-3</v>
      </c>
      <c r="J293" s="4">
        <f t="shared" si="4"/>
        <v>2.9654742592639778</v>
      </c>
    </row>
    <row r="294" spans="1:10" x14ac:dyDescent="0.25">
      <c r="A294" s="2">
        <v>291</v>
      </c>
      <c r="B294" s="4" t="s">
        <v>586</v>
      </c>
      <c r="C294" s="5">
        <v>6.2473881749199503E-5</v>
      </c>
      <c r="D294" s="4">
        <v>6.8543780977106401</v>
      </c>
      <c r="E294" s="4">
        <v>1.3910610803969901</v>
      </c>
      <c r="F294" s="4">
        <v>8</v>
      </c>
      <c r="G294" s="4">
        <v>46</v>
      </c>
      <c r="H294" s="4" t="s">
        <v>587</v>
      </c>
      <c r="I294" s="4">
        <v>1.1378404579751101E-3</v>
      </c>
      <c r="J294" s="4">
        <f t="shared" si="4"/>
        <v>2.943918628168039</v>
      </c>
    </row>
    <row r="295" spans="1:10" x14ac:dyDescent="0.25">
      <c r="A295" s="2">
        <v>292</v>
      </c>
      <c r="B295" s="4" t="s">
        <v>588</v>
      </c>
      <c r="C295" s="5">
        <v>6.3999310326188501E-5</v>
      </c>
      <c r="D295" s="4">
        <v>4.3164437372582203</v>
      </c>
      <c r="E295" s="4">
        <v>3.1147672017584802</v>
      </c>
      <c r="F295" s="4">
        <v>12</v>
      </c>
      <c r="G295" s="4">
        <v>103</v>
      </c>
      <c r="H295" s="4" t="s">
        <v>589</v>
      </c>
      <c r="I295" s="4">
        <v>1.1593928043654501E-3</v>
      </c>
      <c r="J295" s="4">
        <f t="shared" si="4"/>
        <v>2.9357693993543075</v>
      </c>
    </row>
    <row r="296" spans="1:10" x14ac:dyDescent="0.25">
      <c r="A296" s="2">
        <v>293</v>
      </c>
      <c r="B296" s="4" t="s">
        <v>590</v>
      </c>
      <c r="C296" s="5">
        <v>6.4094734279070896E-5</v>
      </c>
      <c r="D296" s="4">
        <v>5.8688089887640498</v>
      </c>
      <c r="E296" s="4">
        <v>1.78418703790049</v>
      </c>
      <c r="F296" s="4">
        <v>9</v>
      </c>
      <c r="G296" s="4">
        <v>59</v>
      </c>
      <c r="H296" s="4" t="s">
        <v>591</v>
      </c>
      <c r="I296" s="4">
        <v>1.1593928043654501E-3</v>
      </c>
      <c r="J296" s="4">
        <f t="shared" si="4"/>
        <v>2.9357693993543075</v>
      </c>
    </row>
    <row r="297" spans="1:10" x14ac:dyDescent="0.25">
      <c r="A297" s="2">
        <v>294</v>
      </c>
      <c r="B297" s="4" t="s">
        <v>592</v>
      </c>
      <c r="C297" s="5">
        <v>6.6421960774593002E-5</v>
      </c>
      <c r="D297" s="4">
        <v>2.29250470454414</v>
      </c>
      <c r="E297" s="4">
        <v>14.5759008858989</v>
      </c>
      <c r="F297" s="4">
        <v>31</v>
      </c>
      <c r="G297" s="4">
        <v>482</v>
      </c>
      <c r="H297" s="4" t="s">
        <v>593</v>
      </c>
      <c r="I297" s="4">
        <v>1.19740269423586E-3</v>
      </c>
      <c r="J297" s="4">
        <f t="shared" si="4"/>
        <v>2.921759768997708</v>
      </c>
    </row>
    <row r="298" spans="1:10" x14ac:dyDescent="0.25">
      <c r="A298" s="2">
        <v>295</v>
      </c>
      <c r="B298" s="4" t="s">
        <v>594</v>
      </c>
      <c r="C298" s="5">
        <v>6.9799426190579397E-5</v>
      </c>
      <c r="D298" s="4">
        <v>2.2532845401643802</v>
      </c>
      <c r="E298" s="4">
        <v>15.3016718843669</v>
      </c>
      <c r="F298" s="4">
        <v>32</v>
      </c>
      <c r="G298" s="4">
        <v>506</v>
      </c>
      <c r="H298" s="4" t="s">
        <v>595</v>
      </c>
      <c r="I298" s="4">
        <v>1.2540235891866801E-3</v>
      </c>
      <c r="J298" s="4">
        <f t="shared" si="4"/>
        <v>2.9016942940019117</v>
      </c>
    </row>
    <row r="299" spans="1:10" x14ac:dyDescent="0.25">
      <c r="A299" s="2">
        <v>296</v>
      </c>
      <c r="B299" s="4" t="s">
        <v>596</v>
      </c>
      <c r="C299" s="5">
        <v>7.3323286135432096E-5</v>
      </c>
      <c r="D299" s="4">
        <v>6.6781648844429098</v>
      </c>
      <c r="E299" s="4">
        <v>1.42130153866649</v>
      </c>
      <c r="F299" s="4">
        <v>8</v>
      </c>
      <c r="G299" s="4">
        <v>47</v>
      </c>
      <c r="H299" s="4" t="s">
        <v>597</v>
      </c>
      <c r="I299" s="4">
        <v>1.3128831639114501E-3</v>
      </c>
      <c r="J299" s="4">
        <f t="shared" si="4"/>
        <v>2.8817739209221434</v>
      </c>
    </row>
    <row r="300" spans="1:10" x14ac:dyDescent="0.25">
      <c r="A300" s="2">
        <v>297</v>
      </c>
      <c r="B300" s="4" t="s">
        <v>598</v>
      </c>
      <c r="C300" s="5">
        <v>7.8149784331779104E-5</v>
      </c>
      <c r="D300" s="4">
        <v>2.7053214924962101</v>
      </c>
      <c r="E300" s="4">
        <v>8.7999733564244291</v>
      </c>
      <c r="F300" s="4">
        <v>22</v>
      </c>
      <c r="G300" s="4">
        <v>291</v>
      </c>
      <c r="H300" s="4" t="s">
        <v>599</v>
      </c>
      <c r="I300" s="4">
        <v>1.3945921109711401E-3</v>
      </c>
      <c r="J300" s="4">
        <f t="shared" si="4"/>
        <v>2.8555527958723825</v>
      </c>
    </row>
    <row r="301" spans="1:10" x14ac:dyDescent="0.25">
      <c r="A301" s="2">
        <v>298</v>
      </c>
      <c r="B301" s="4" t="s">
        <v>600</v>
      </c>
      <c r="C301" s="5">
        <v>8.1982822153014006E-5</v>
      </c>
      <c r="D301" s="4">
        <v>14.727677667544</v>
      </c>
      <c r="E301" s="4">
        <v>0.483847332311996</v>
      </c>
      <c r="F301" s="4">
        <v>5</v>
      </c>
      <c r="G301" s="4">
        <v>16</v>
      </c>
      <c r="H301" s="4" t="s">
        <v>601</v>
      </c>
      <c r="I301" s="4">
        <v>1.45808374970126E-3</v>
      </c>
      <c r="J301" s="4">
        <f t="shared" si="4"/>
        <v>2.8362175302097272</v>
      </c>
    </row>
    <row r="302" spans="1:10" x14ac:dyDescent="0.25">
      <c r="A302" s="2">
        <v>299</v>
      </c>
      <c r="B302" s="4" t="s">
        <v>602</v>
      </c>
      <c r="C302" s="5">
        <v>8.2651754033891998E-5</v>
      </c>
      <c r="D302" s="4">
        <v>5.0221760221760201</v>
      </c>
      <c r="E302" s="4">
        <v>2.2680343702124799</v>
      </c>
      <c r="F302" s="4">
        <v>10</v>
      </c>
      <c r="G302" s="4">
        <v>75</v>
      </c>
      <c r="H302" s="4" t="s">
        <v>603</v>
      </c>
      <c r="I302" s="4">
        <v>1.4650645363867101E-3</v>
      </c>
      <c r="J302" s="4">
        <f t="shared" si="4"/>
        <v>2.8341432441294581</v>
      </c>
    </row>
    <row r="303" spans="1:10" x14ac:dyDescent="0.25">
      <c r="A303" s="2">
        <v>300</v>
      </c>
      <c r="B303" s="4" t="s">
        <v>604</v>
      </c>
      <c r="C303" s="5">
        <v>8.4442917434471602E-5</v>
      </c>
      <c r="D303" s="4">
        <v>1.45447886194769</v>
      </c>
      <c r="E303" s="4">
        <v>146.93838673149901</v>
      </c>
      <c r="F303" s="4">
        <v>185</v>
      </c>
      <c r="G303" s="4">
        <v>4859</v>
      </c>
      <c r="H303" s="4" t="s">
        <v>605</v>
      </c>
      <c r="I303" s="4">
        <v>1.4918248746756701E-3</v>
      </c>
      <c r="J303" s="4">
        <f t="shared" si="4"/>
        <v>2.8262821557011035</v>
      </c>
    </row>
    <row r="304" spans="1:10" x14ac:dyDescent="0.25">
      <c r="A304" s="2">
        <v>301</v>
      </c>
      <c r="B304" s="4" t="s">
        <v>606</v>
      </c>
      <c r="C304" s="5">
        <v>8.6158542976329898E-5</v>
      </c>
      <c r="D304" s="4">
        <v>7.8461775823497604</v>
      </c>
      <c r="E304" s="4">
        <v>1.0886564977019899</v>
      </c>
      <c r="F304" s="4">
        <v>7</v>
      </c>
      <c r="G304" s="4">
        <v>36</v>
      </c>
      <c r="H304" s="4" t="s">
        <v>607</v>
      </c>
      <c r="I304" s="4">
        <v>1.51205389991572E-3</v>
      </c>
      <c r="J304" s="4">
        <f t="shared" si="4"/>
        <v>2.8204327273409304</v>
      </c>
    </row>
    <row r="305" spans="1:10" x14ac:dyDescent="0.25">
      <c r="A305" s="2">
        <v>302</v>
      </c>
      <c r="B305" s="4" t="s">
        <v>608</v>
      </c>
      <c r="C305" s="5">
        <v>8.6158542976329898E-5</v>
      </c>
      <c r="D305" s="4">
        <v>7.8461775823497604</v>
      </c>
      <c r="E305" s="4">
        <v>1.0886564977019899</v>
      </c>
      <c r="F305" s="4">
        <v>7</v>
      </c>
      <c r="G305" s="4">
        <v>36</v>
      </c>
      <c r="H305" s="4" t="s">
        <v>609</v>
      </c>
      <c r="I305" s="4">
        <v>1.51205389991572E-3</v>
      </c>
      <c r="J305" s="4">
        <f t="shared" si="4"/>
        <v>2.8204327273409304</v>
      </c>
    </row>
    <row r="306" spans="1:10" x14ac:dyDescent="0.25">
      <c r="A306" s="2">
        <v>303</v>
      </c>
      <c r="B306" s="4" t="s">
        <v>610</v>
      </c>
      <c r="C306" s="5">
        <v>8.8548046972435998E-5</v>
      </c>
      <c r="D306" s="4">
        <v>2.7534642032332601</v>
      </c>
      <c r="E306" s="4">
        <v>8.2556451075734394</v>
      </c>
      <c r="F306" s="4">
        <v>21</v>
      </c>
      <c r="G306" s="4">
        <v>273</v>
      </c>
      <c r="H306" s="4" t="s">
        <v>611</v>
      </c>
      <c r="I306" s="4">
        <v>1.54522237934116E-3</v>
      </c>
      <c r="J306" s="4">
        <f t="shared" si="4"/>
        <v>2.8110090106268855</v>
      </c>
    </row>
    <row r="307" spans="1:10" x14ac:dyDescent="0.25">
      <c r="A307" s="2">
        <v>304</v>
      </c>
      <c r="B307" s="4" t="s">
        <v>612</v>
      </c>
      <c r="C307" s="5">
        <v>8.8894154847133603E-5</v>
      </c>
      <c r="D307" s="4">
        <v>1.93140917637292</v>
      </c>
      <c r="E307" s="4">
        <v>25.674149070805299</v>
      </c>
      <c r="F307" s="4">
        <v>46</v>
      </c>
      <c r="G307" s="4">
        <v>849</v>
      </c>
      <c r="H307" s="4" t="s">
        <v>613</v>
      </c>
      <c r="I307" s="4">
        <v>1.54522237934116E-3</v>
      </c>
      <c r="J307" s="4">
        <f t="shared" si="4"/>
        <v>2.8110090106268855</v>
      </c>
    </row>
    <row r="308" spans="1:10" x14ac:dyDescent="0.25">
      <c r="A308" s="2">
        <v>305</v>
      </c>
      <c r="B308" s="4" t="s">
        <v>614</v>
      </c>
      <c r="C308" s="5">
        <v>8.8923174660198497E-5</v>
      </c>
      <c r="D308" s="4">
        <v>3.87212945784374</v>
      </c>
      <c r="E308" s="4">
        <v>3.7195763671484698</v>
      </c>
      <c r="F308" s="4">
        <v>13</v>
      </c>
      <c r="G308" s="4">
        <v>123</v>
      </c>
      <c r="H308" s="4" t="s">
        <v>615</v>
      </c>
      <c r="I308" s="4">
        <v>1.54522237934116E-3</v>
      </c>
      <c r="J308" s="4">
        <f t="shared" si="4"/>
        <v>2.8110090106268855</v>
      </c>
    </row>
    <row r="309" spans="1:10" x14ac:dyDescent="0.25">
      <c r="A309" s="2">
        <v>306</v>
      </c>
      <c r="B309" s="4" t="s">
        <v>616</v>
      </c>
      <c r="C309" s="5">
        <v>8.9339426898103503E-5</v>
      </c>
      <c r="D309" s="4">
        <v>2.8334091493443601</v>
      </c>
      <c r="E309" s="4">
        <v>7.6508359421834404</v>
      </c>
      <c r="F309" s="4">
        <v>20</v>
      </c>
      <c r="G309" s="4">
        <v>253</v>
      </c>
      <c r="H309" s="4" t="s">
        <v>617</v>
      </c>
      <c r="I309" s="4">
        <v>1.54738223058807E-3</v>
      </c>
      <c r="J309" s="4">
        <f t="shared" si="4"/>
        <v>2.8104023946839622</v>
      </c>
    </row>
    <row r="310" spans="1:10" x14ac:dyDescent="0.25">
      <c r="A310" s="2">
        <v>307</v>
      </c>
      <c r="B310" s="4" t="s">
        <v>618</v>
      </c>
      <c r="C310" s="5">
        <v>9.2156998159748801E-5</v>
      </c>
      <c r="D310" s="4">
        <v>25.8737777777778</v>
      </c>
      <c r="E310" s="4">
        <v>0.27216412442549798</v>
      </c>
      <c r="F310" s="4">
        <v>4</v>
      </c>
      <c r="G310" s="4">
        <v>9</v>
      </c>
      <c r="H310" s="4" t="s">
        <v>619</v>
      </c>
      <c r="I310" s="4">
        <v>1.5909840073181399E-3</v>
      </c>
      <c r="J310" s="4">
        <f t="shared" si="4"/>
        <v>2.798334185889805</v>
      </c>
    </row>
    <row r="311" spans="1:10" x14ac:dyDescent="0.25">
      <c r="A311" s="2">
        <v>308</v>
      </c>
      <c r="B311" s="4" t="s">
        <v>620</v>
      </c>
      <c r="C311" s="5">
        <v>9.55102188466783E-5</v>
      </c>
      <c r="D311" s="4">
        <v>5.5354674581301699</v>
      </c>
      <c r="E311" s="4">
        <v>1.8749084127089899</v>
      </c>
      <c r="F311" s="4">
        <v>9</v>
      </c>
      <c r="G311" s="4">
        <v>62</v>
      </c>
      <c r="H311" s="4" t="s">
        <v>621</v>
      </c>
      <c r="I311" s="4">
        <v>1.6435199996344E-3</v>
      </c>
      <c r="J311" s="4">
        <f t="shared" si="4"/>
        <v>2.7842250067159058</v>
      </c>
    </row>
    <row r="312" spans="1:10" x14ac:dyDescent="0.25">
      <c r="A312" s="2">
        <v>309</v>
      </c>
      <c r="B312" s="4" t="s">
        <v>622</v>
      </c>
      <c r="C312" s="5">
        <v>9.7111778147385204E-5</v>
      </c>
      <c r="D312" s="4">
        <v>3.4204157175398602</v>
      </c>
      <c r="E312" s="4">
        <v>4.80823286485046</v>
      </c>
      <c r="F312" s="4">
        <v>15</v>
      </c>
      <c r="G312" s="4">
        <v>159</v>
      </c>
      <c r="H312" s="4" t="s">
        <v>623</v>
      </c>
      <c r="I312" s="4">
        <v>1.6656712756671201E-3</v>
      </c>
      <c r="J312" s="4">
        <f t="shared" si="4"/>
        <v>2.7784107035596284</v>
      </c>
    </row>
    <row r="313" spans="1:10" x14ac:dyDescent="0.25">
      <c r="A313" s="2">
        <v>310</v>
      </c>
      <c r="B313" s="4" t="s">
        <v>624</v>
      </c>
      <c r="C313" s="5">
        <v>9.9739675917104407E-5</v>
      </c>
      <c r="D313" s="4">
        <v>6.3515257574100401</v>
      </c>
      <c r="E313" s="4">
        <v>1.4817824552054899</v>
      </c>
      <c r="F313" s="4">
        <v>8</v>
      </c>
      <c r="G313" s="4">
        <v>49</v>
      </c>
      <c r="H313" s="4" t="s">
        <v>625</v>
      </c>
      <c r="I313" s="4">
        <v>1.7052267172924301E-3</v>
      </c>
      <c r="J313" s="4">
        <f t="shared" si="4"/>
        <v>2.7682178714965366</v>
      </c>
    </row>
    <row r="314" spans="1:10" x14ac:dyDescent="0.25">
      <c r="A314" s="2">
        <v>311</v>
      </c>
      <c r="B314" s="4" t="s">
        <v>626</v>
      </c>
      <c r="C314" s="4">
        <v>1.00673447358405E-4</v>
      </c>
      <c r="D314" s="4">
        <v>1.96494829683698</v>
      </c>
      <c r="E314" s="4">
        <v>23.557316991940301</v>
      </c>
      <c r="F314" s="4">
        <v>43</v>
      </c>
      <c r="G314" s="4">
        <v>779</v>
      </c>
      <c r="H314" s="4" t="s">
        <v>627</v>
      </c>
      <c r="I314" s="4">
        <v>1.71565681993423E-3</v>
      </c>
      <c r="J314" s="4">
        <f t="shared" si="4"/>
        <v>2.765569579024671</v>
      </c>
    </row>
    <row r="315" spans="1:10" x14ac:dyDescent="0.25">
      <c r="A315" s="2">
        <v>312</v>
      </c>
      <c r="B315" s="4" t="s">
        <v>628</v>
      </c>
      <c r="C315" s="4">
        <v>1.03524340402706E-4</v>
      </c>
      <c r="D315" s="4">
        <v>7.5841163310962001</v>
      </c>
      <c r="E315" s="4">
        <v>1.1188969559714901</v>
      </c>
      <c r="F315" s="4">
        <v>7</v>
      </c>
      <c r="G315" s="4">
        <v>37</v>
      </c>
      <c r="H315" s="4" t="s">
        <v>629</v>
      </c>
      <c r="I315" s="4">
        <v>1.7542977514242201E-3</v>
      </c>
      <c r="J315" s="4">
        <f t="shared" si="4"/>
        <v>2.7558966932812354</v>
      </c>
    </row>
    <row r="316" spans="1:10" x14ac:dyDescent="0.25">
      <c r="A316" s="2">
        <v>313</v>
      </c>
      <c r="B316" s="4" t="s">
        <v>630</v>
      </c>
      <c r="C316" s="4">
        <v>1.0360286720675101E-4</v>
      </c>
      <c r="D316" s="4">
        <v>3.10758962623951</v>
      </c>
      <c r="E316" s="4">
        <v>5.9573702790914496</v>
      </c>
      <c r="F316" s="4">
        <v>17</v>
      </c>
      <c r="G316" s="4">
        <v>197</v>
      </c>
      <c r="H316" s="4" t="s">
        <v>631</v>
      </c>
      <c r="I316" s="4">
        <v>1.7542977514242201E-3</v>
      </c>
      <c r="J316" s="4">
        <f t="shared" si="4"/>
        <v>2.7558966932812354</v>
      </c>
    </row>
    <row r="317" spans="1:10" x14ac:dyDescent="0.25">
      <c r="A317" s="2">
        <v>314</v>
      </c>
      <c r="B317" s="4" t="s">
        <v>632</v>
      </c>
      <c r="C317" s="4">
        <v>1.04250848608694E-4</v>
      </c>
      <c r="D317" s="4">
        <v>3.3965909983504798</v>
      </c>
      <c r="E317" s="4">
        <v>4.8384733231199597</v>
      </c>
      <c r="F317" s="4">
        <v>15</v>
      </c>
      <c r="G317" s="4">
        <v>160</v>
      </c>
      <c r="H317" s="4" t="s">
        <v>633</v>
      </c>
      <c r="I317" s="4">
        <v>1.7544046765470001E-3</v>
      </c>
      <c r="J317" s="4">
        <f t="shared" si="4"/>
        <v>2.7558702236721606</v>
      </c>
    </row>
    <row r="318" spans="1:10" x14ac:dyDescent="0.25">
      <c r="A318" s="2">
        <v>315</v>
      </c>
      <c r="B318" s="4" t="s">
        <v>634</v>
      </c>
      <c r="C318" s="4">
        <v>1.0427122134194401E-4</v>
      </c>
      <c r="D318" s="4">
        <v>2.2311883134455601</v>
      </c>
      <c r="E318" s="4">
        <v>14.9387863851329</v>
      </c>
      <c r="F318" s="4">
        <v>31</v>
      </c>
      <c r="G318" s="4">
        <v>494</v>
      </c>
      <c r="H318" s="4" t="s">
        <v>635</v>
      </c>
      <c r="I318" s="4">
        <v>1.7544046765470001E-3</v>
      </c>
      <c r="J318" s="4">
        <f t="shared" si="4"/>
        <v>2.7558702236721606</v>
      </c>
    </row>
    <row r="319" spans="1:10" x14ac:dyDescent="0.25">
      <c r="A319" s="2">
        <v>316</v>
      </c>
      <c r="B319" s="4" t="s">
        <v>636</v>
      </c>
      <c r="C319" s="4">
        <v>1.11392657486848E-4</v>
      </c>
      <c r="D319" s="4">
        <v>4.047767877968</v>
      </c>
      <c r="E319" s="4">
        <v>3.2962099513754701</v>
      </c>
      <c r="F319" s="4">
        <v>12</v>
      </c>
      <c r="G319" s="4">
        <v>109</v>
      </c>
      <c r="H319" s="4" t="s">
        <v>637</v>
      </c>
      <c r="I319" s="4">
        <v>1.86829457177308E-3</v>
      </c>
      <c r="J319" s="4">
        <f t="shared" si="4"/>
        <v>2.7285546480150864</v>
      </c>
    </row>
    <row r="320" spans="1:10" x14ac:dyDescent="0.25">
      <c r="A320" s="2">
        <v>317</v>
      </c>
      <c r="B320" s="4" t="s">
        <v>638</v>
      </c>
      <c r="C320" s="4">
        <v>1.11966138311602E-4</v>
      </c>
      <c r="D320" s="4">
        <v>4.3838297638055401</v>
      </c>
      <c r="E320" s="4">
        <v>2.8123626190634798</v>
      </c>
      <c r="F320" s="4">
        <v>11</v>
      </c>
      <c r="G320" s="4">
        <v>93</v>
      </c>
      <c r="H320" s="4" t="s">
        <v>639</v>
      </c>
      <c r="I320" s="4">
        <v>1.87198906325391E-3</v>
      </c>
      <c r="J320" s="4">
        <f t="shared" si="4"/>
        <v>2.7276966928748108</v>
      </c>
    </row>
    <row r="321" spans="1:10" x14ac:dyDescent="0.25">
      <c r="A321" s="2">
        <v>318</v>
      </c>
      <c r="B321" s="4" t="s">
        <v>640</v>
      </c>
      <c r="C321" s="4">
        <v>1.1326886148405599E-4</v>
      </c>
      <c r="D321" s="4">
        <v>13.4994432071269</v>
      </c>
      <c r="E321" s="4">
        <v>0.51408779058149601</v>
      </c>
      <c r="F321" s="4">
        <v>5</v>
      </c>
      <c r="G321" s="4">
        <v>17</v>
      </c>
      <c r="H321" s="4" t="s">
        <v>641</v>
      </c>
      <c r="I321" s="4">
        <v>1.88189644471942E-3</v>
      </c>
      <c r="J321" s="4">
        <f t="shared" si="4"/>
        <v>2.7254042782117827</v>
      </c>
    </row>
    <row r="322" spans="1:10" x14ac:dyDescent="0.25">
      <c r="A322" s="2">
        <v>319</v>
      </c>
      <c r="B322" s="4" t="s">
        <v>642</v>
      </c>
      <c r="C322" s="4">
        <v>1.1326886148405599E-4</v>
      </c>
      <c r="D322" s="4">
        <v>13.4994432071269</v>
      </c>
      <c r="E322" s="4">
        <v>0.51408779058149601</v>
      </c>
      <c r="F322" s="4">
        <v>5</v>
      </c>
      <c r="G322" s="4">
        <v>17</v>
      </c>
      <c r="H322" s="4" t="s">
        <v>643</v>
      </c>
      <c r="I322" s="4">
        <v>1.88189644471942E-3</v>
      </c>
      <c r="J322" s="4">
        <f t="shared" si="4"/>
        <v>2.7254042782117827</v>
      </c>
    </row>
    <row r="323" spans="1:10" x14ac:dyDescent="0.25">
      <c r="A323" s="2">
        <v>320</v>
      </c>
      <c r="B323" s="4" t="s">
        <v>644</v>
      </c>
      <c r="C323" s="4">
        <v>1.15737803498276E-4</v>
      </c>
      <c r="D323" s="4">
        <v>4.7996157922628502</v>
      </c>
      <c r="E323" s="4">
        <v>2.35875574502098</v>
      </c>
      <c r="F323" s="4">
        <v>10</v>
      </c>
      <c r="G323" s="4">
        <v>78</v>
      </c>
      <c r="H323" s="4" t="s">
        <v>645</v>
      </c>
      <c r="I323" s="4">
        <v>1.9169073704401901E-3</v>
      </c>
      <c r="J323" s="4">
        <f t="shared" si="4"/>
        <v>2.7173988727654637</v>
      </c>
    </row>
    <row r="324" spans="1:10" x14ac:dyDescent="0.25">
      <c r="A324" s="2">
        <v>321</v>
      </c>
      <c r="B324" s="4" t="s">
        <v>646</v>
      </c>
      <c r="C324" s="4">
        <v>1.2341994241923699E-4</v>
      </c>
      <c r="D324" s="4">
        <v>4.33071337267807</v>
      </c>
      <c r="E324" s="4">
        <v>2.84260307733298</v>
      </c>
      <c r="F324" s="4">
        <v>11</v>
      </c>
      <c r="G324" s="4">
        <v>94</v>
      </c>
      <c r="H324" s="4" t="s">
        <v>647</v>
      </c>
      <c r="I324" s="4">
        <v>2.0275905919884202E-3</v>
      </c>
      <c r="J324" s="4">
        <f t="shared" si="4"/>
        <v>2.6930197325684788</v>
      </c>
    </row>
    <row r="325" spans="1:10" x14ac:dyDescent="0.25">
      <c r="A325" s="2">
        <v>322</v>
      </c>
      <c r="B325" s="4" t="s">
        <v>648</v>
      </c>
      <c r="C325" s="4">
        <v>1.2341994241923699E-4</v>
      </c>
      <c r="D325" s="4">
        <v>4.33071337267807</v>
      </c>
      <c r="E325" s="4">
        <v>2.84260307733298</v>
      </c>
      <c r="F325" s="4">
        <v>11</v>
      </c>
      <c r="G325" s="4">
        <v>94</v>
      </c>
      <c r="H325" s="4" t="s">
        <v>649</v>
      </c>
      <c r="I325" s="4">
        <v>2.0275905919884202E-3</v>
      </c>
      <c r="J325" s="4">
        <f t="shared" ref="J325:J388" si="5" xml:space="preserve"> -LOG(I325)</f>
        <v>2.6930197325684788</v>
      </c>
    </row>
    <row r="326" spans="1:10" x14ac:dyDescent="0.25">
      <c r="A326" s="2">
        <v>323</v>
      </c>
      <c r="B326" s="4" t="s">
        <v>650</v>
      </c>
      <c r="C326" s="4">
        <v>1.23568256832502E-4</v>
      </c>
      <c r="D326" s="4">
        <v>1.9150652666458501</v>
      </c>
      <c r="E326" s="4">
        <v>25.281023113301799</v>
      </c>
      <c r="F326" s="4">
        <v>45</v>
      </c>
      <c r="G326" s="4">
        <v>836</v>
      </c>
      <c r="H326" s="4" t="s">
        <v>651</v>
      </c>
      <c r="I326" s="4">
        <v>2.0275905919884202E-3</v>
      </c>
      <c r="J326" s="4">
        <f t="shared" si="5"/>
        <v>2.6930197325684788</v>
      </c>
    </row>
    <row r="327" spans="1:10" x14ac:dyDescent="0.25">
      <c r="A327" s="2">
        <v>324</v>
      </c>
      <c r="B327" s="4" t="s">
        <v>652</v>
      </c>
      <c r="C327" s="4">
        <v>1.2754767846564799E-4</v>
      </c>
      <c r="D327" s="4">
        <v>9.2716836734693899</v>
      </c>
      <c r="E327" s="4">
        <v>0.81649237327649404</v>
      </c>
      <c r="F327" s="4">
        <v>6</v>
      </c>
      <c r="G327" s="4">
        <v>27</v>
      </c>
      <c r="H327" s="4" t="s">
        <v>653</v>
      </c>
      <c r="I327" s="4">
        <v>2.08642807366647E-3</v>
      </c>
      <c r="J327" s="4">
        <f t="shared" si="5"/>
        <v>2.6805965823149256</v>
      </c>
    </row>
    <row r="328" spans="1:10" x14ac:dyDescent="0.25">
      <c r="A328" s="2">
        <v>325</v>
      </c>
      <c r="B328" s="4" t="s">
        <v>654</v>
      </c>
      <c r="C328" s="4">
        <v>1.35341585837005E-4</v>
      </c>
      <c r="D328" s="4">
        <v>1.96842947552193</v>
      </c>
      <c r="E328" s="4">
        <v>22.377939119429801</v>
      </c>
      <c r="F328" s="4">
        <v>41</v>
      </c>
      <c r="G328" s="4">
        <v>740</v>
      </c>
      <c r="H328" s="4" t="s">
        <v>655</v>
      </c>
      <c r="I328" s="4">
        <v>2.2071089382650001E-3</v>
      </c>
      <c r="J328" s="4">
        <f t="shared" si="5"/>
        <v>2.6561762304451664</v>
      </c>
    </row>
    <row r="329" spans="1:10" x14ac:dyDescent="0.25">
      <c r="A329" s="2">
        <v>326</v>
      </c>
      <c r="B329" s="4" t="s">
        <v>656</v>
      </c>
      <c r="C329" s="4">
        <v>1.3661203190508701E-4</v>
      </c>
      <c r="D329" s="4">
        <v>2.7378243493890699</v>
      </c>
      <c r="E329" s="4">
        <v>7.89275960833944</v>
      </c>
      <c r="F329" s="4">
        <v>20</v>
      </c>
      <c r="G329" s="4">
        <v>261</v>
      </c>
      <c r="H329" s="4" t="s">
        <v>657</v>
      </c>
      <c r="I329" s="4">
        <v>2.22099315673914E-3</v>
      </c>
      <c r="J329" s="4">
        <f t="shared" si="5"/>
        <v>2.6534527795852534</v>
      </c>
    </row>
    <row r="330" spans="1:10" x14ac:dyDescent="0.25">
      <c r="A330" s="2">
        <v>327</v>
      </c>
      <c r="B330" s="4" t="s">
        <v>658</v>
      </c>
      <c r="C330" s="4">
        <v>1.3887290356449599E-4</v>
      </c>
      <c r="D330" s="4">
        <v>2.4225043961886099</v>
      </c>
      <c r="E330" s="4">
        <v>11.098248184906399</v>
      </c>
      <c r="F330" s="4">
        <v>25</v>
      </c>
      <c r="G330" s="4">
        <v>367</v>
      </c>
      <c r="H330" s="4" t="s">
        <v>659</v>
      </c>
      <c r="I330" s="4">
        <v>2.2379695717678299E-3</v>
      </c>
      <c r="J330" s="4">
        <f t="shared" si="5"/>
        <v>2.6501458225901362</v>
      </c>
    </row>
    <row r="331" spans="1:10" x14ac:dyDescent="0.25">
      <c r="A331" s="2">
        <v>328</v>
      </c>
      <c r="B331" s="4" t="s">
        <v>660</v>
      </c>
      <c r="C331" s="4">
        <v>1.3892301681351301E-4</v>
      </c>
      <c r="D331" s="4">
        <v>5.23784109149278</v>
      </c>
      <c r="E331" s="4">
        <v>1.96562978751748</v>
      </c>
      <c r="F331" s="4">
        <v>9</v>
      </c>
      <c r="G331" s="4">
        <v>65</v>
      </c>
      <c r="H331" s="4" t="s">
        <v>661</v>
      </c>
      <c r="I331" s="4">
        <v>2.2379695717678299E-3</v>
      </c>
      <c r="J331" s="4">
        <f t="shared" si="5"/>
        <v>2.6501458225901362</v>
      </c>
    </row>
    <row r="332" spans="1:10" x14ac:dyDescent="0.25">
      <c r="A332" s="2">
        <v>329</v>
      </c>
      <c r="B332" s="4" t="s">
        <v>662</v>
      </c>
      <c r="C332" s="4">
        <v>1.3892301681351301E-4</v>
      </c>
      <c r="D332" s="4">
        <v>5.23784109149278</v>
      </c>
      <c r="E332" s="4">
        <v>1.96562978751748</v>
      </c>
      <c r="F332" s="4">
        <v>9</v>
      </c>
      <c r="G332" s="4">
        <v>65</v>
      </c>
      <c r="H332" s="4" t="s">
        <v>663</v>
      </c>
      <c r="I332" s="4">
        <v>2.2379695717678299E-3</v>
      </c>
      <c r="J332" s="4">
        <f t="shared" si="5"/>
        <v>2.6501458225901362</v>
      </c>
    </row>
    <row r="333" spans="1:10" x14ac:dyDescent="0.25">
      <c r="A333" s="2">
        <v>330</v>
      </c>
      <c r="B333" s="4" t="s">
        <v>664</v>
      </c>
      <c r="C333" s="4">
        <v>1.3964393864566901E-4</v>
      </c>
      <c r="D333" s="4">
        <v>2.5277998319599799</v>
      </c>
      <c r="E333" s="4">
        <v>9.7979084793179201</v>
      </c>
      <c r="F333" s="4">
        <v>23</v>
      </c>
      <c r="G333" s="4">
        <v>324</v>
      </c>
      <c r="H333" s="4" t="s">
        <v>665</v>
      </c>
      <c r="I333" s="4">
        <v>2.24276628733954E-3</v>
      </c>
      <c r="J333" s="4">
        <f t="shared" si="5"/>
        <v>2.6492159807224858</v>
      </c>
    </row>
    <row r="334" spans="1:10" x14ac:dyDescent="0.25">
      <c r="A334" s="2">
        <v>331</v>
      </c>
      <c r="B334" s="4" t="s">
        <v>666</v>
      </c>
      <c r="C334" s="4">
        <v>1.4575764025328999E-4</v>
      </c>
      <c r="D334" s="4">
        <v>2.8079377351682901</v>
      </c>
      <c r="E334" s="4">
        <v>7.3181909012189399</v>
      </c>
      <c r="F334" s="4">
        <v>19</v>
      </c>
      <c r="G334" s="4">
        <v>242</v>
      </c>
      <c r="H334" s="4" t="s">
        <v>667</v>
      </c>
      <c r="I334" s="4">
        <v>2.3338836656871301E-3</v>
      </c>
      <c r="J334" s="4">
        <f t="shared" si="5"/>
        <v>2.6319207955097159</v>
      </c>
    </row>
    <row r="335" spans="1:10" x14ac:dyDescent="0.25">
      <c r="A335" s="2">
        <v>332</v>
      </c>
      <c r="B335" s="4" t="s">
        <v>668</v>
      </c>
      <c r="C335" s="4">
        <v>1.4934383913300901E-4</v>
      </c>
      <c r="D335" s="4">
        <v>4.2282299827380196</v>
      </c>
      <c r="E335" s="4">
        <v>2.9030839938719799</v>
      </c>
      <c r="F335" s="4">
        <v>11</v>
      </c>
      <c r="G335" s="4">
        <v>96</v>
      </c>
      <c r="H335" s="4" t="s">
        <v>669</v>
      </c>
      <c r="I335" s="4">
        <v>2.3791125692279899E-3</v>
      </c>
      <c r="J335" s="4">
        <f t="shared" si="5"/>
        <v>2.6235850085562848</v>
      </c>
    </row>
    <row r="336" spans="1:10" x14ac:dyDescent="0.25">
      <c r="A336" s="2">
        <v>333</v>
      </c>
      <c r="B336" s="4" t="s">
        <v>670</v>
      </c>
      <c r="C336" s="4">
        <v>1.4992898077776401E-4</v>
      </c>
      <c r="D336" s="4">
        <v>21.56</v>
      </c>
      <c r="E336" s="4">
        <v>0.30240458269499798</v>
      </c>
      <c r="F336" s="4">
        <v>4</v>
      </c>
      <c r="G336" s="4">
        <v>10</v>
      </c>
      <c r="H336" s="4" t="s">
        <v>671</v>
      </c>
      <c r="I336" s="4">
        <v>2.3791125692279899E-3</v>
      </c>
      <c r="J336" s="4">
        <f t="shared" si="5"/>
        <v>2.6235850085562848</v>
      </c>
    </row>
    <row r="337" spans="1:10" x14ac:dyDescent="0.25">
      <c r="A337" s="2">
        <v>334</v>
      </c>
      <c r="B337" s="4" t="s">
        <v>672</v>
      </c>
      <c r="C337" s="4">
        <v>1.4992898077776401E-4</v>
      </c>
      <c r="D337" s="4">
        <v>21.56</v>
      </c>
      <c r="E337" s="4">
        <v>0.30240458269499798</v>
      </c>
      <c r="F337" s="4">
        <v>4</v>
      </c>
      <c r="G337" s="4">
        <v>10</v>
      </c>
      <c r="H337" s="4" t="s">
        <v>673</v>
      </c>
      <c r="I337" s="4">
        <v>2.3791125692279899E-3</v>
      </c>
      <c r="J337" s="4">
        <f t="shared" si="5"/>
        <v>2.6235850085562848</v>
      </c>
    </row>
    <row r="338" spans="1:10" x14ac:dyDescent="0.25">
      <c r="A338" s="2">
        <v>335</v>
      </c>
      <c r="B338" s="4" t="s">
        <v>674</v>
      </c>
      <c r="C338" s="4">
        <v>1.5050363011667899E-4</v>
      </c>
      <c r="D338" s="4">
        <v>3.12915851272016</v>
      </c>
      <c r="E338" s="4">
        <v>5.5642443215879602</v>
      </c>
      <c r="F338" s="4">
        <v>16</v>
      </c>
      <c r="G338" s="4">
        <v>184</v>
      </c>
      <c r="H338" s="4" t="s">
        <v>675</v>
      </c>
      <c r="I338" s="4">
        <v>2.3811022078161102E-3</v>
      </c>
      <c r="J338" s="4">
        <f t="shared" si="5"/>
        <v>2.6232219622860669</v>
      </c>
    </row>
    <row r="339" spans="1:10" x14ac:dyDescent="0.25">
      <c r="A339" s="2">
        <v>336</v>
      </c>
      <c r="B339" s="4" t="s">
        <v>676</v>
      </c>
      <c r="C339" s="4">
        <v>1.52956399907263E-4</v>
      </c>
      <c r="D339" s="4">
        <v>12.4601678944663</v>
      </c>
      <c r="E339" s="4">
        <v>0.54432824885099595</v>
      </c>
      <c r="F339" s="4">
        <v>5</v>
      </c>
      <c r="G339" s="4">
        <v>18</v>
      </c>
      <c r="H339" s="4" t="s">
        <v>677</v>
      </c>
      <c r="I339" s="4">
        <v>2.4064866066989899E-3</v>
      </c>
      <c r="J339" s="4">
        <f t="shared" si="5"/>
        <v>2.6186165510457995</v>
      </c>
    </row>
    <row r="340" spans="1:10" x14ac:dyDescent="0.25">
      <c r="A340" s="2">
        <v>337</v>
      </c>
      <c r="B340" s="4" t="s">
        <v>678</v>
      </c>
      <c r="C340" s="4">
        <v>1.5333819415699299E-4</v>
      </c>
      <c r="D340" s="4">
        <v>2.8907138062206301</v>
      </c>
      <c r="E340" s="4">
        <v>6.7436221940984504</v>
      </c>
      <c r="F340" s="4">
        <v>18</v>
      </c>
      <c r="G340" s="4">
        <v>223</v>
      </c>
      <c r="H340" s="4" t="s">
        <v>679</v>
      </c>
      <c r="I340" s="4">
        <v>2.4064866066989899E-3</v>
      </c>
      <c r="J340" s="4">
        <f t="shared" si="5"/>
        <v>2.6186165510457995</v>
      </c>
    </row>
    <row r="341" spans="1:10" x14ac:dyDescent="0.25">
      <c r="A341" s="2">
        <v>338</v>
      </c>
      <c r="B341" s="4" t="s">
        <v>680</v>
      </c>
      <c r="C341" s="4">
        <v>1.53470277936652E-4</v>
      </c>
      <c r="D341" s="4">
        <v>2.0975794384297202</v>
      </c>
      <c r="E341" s="4">
        <v>17.388263504962399</v>
      </c>
      <c r="F341" s="4">
        <v>34</v>
      </c>
      <c r="G341" s="4">
        <v>575</v>
      </c>
      <c r="H341" s="4" t="s">
        <v>681</v>
      </c>
      <c r="I341" s="4">
        <v>2.4064866066989899E-3</v>
      </c>
      <c r="J341" s="4">
        <f t="shared" si="5"/>
        <v>2.6186165510457995</v>
      </c>
    </row>
    <row r="342" spans="1:10" x14ac:dyDescent="0.25">
      <c r="A342" s="2">
        <v>339</v>
      </c>
      <c r="B342" s="4" t="s">
        <v>682</v>
      </c>
      <c r="C342" s="4">
        <v>1.54673871081667E-4</v>
      </c>
      <c r="D342" s="4">
        <v>2.07275427816991</v>
      </c>
      <c r="E342" s="4">
        <v>18.1140345034304</v>
      </c>
      <c r="F342" s="4">
        <v>35</v>
      </c>
      <c r="G342" s="4">
        <v>599</v>
      </c>
      <c r="H342" s="4" t="s">
        <v>683</v>
      </c>
      <c r="I342" s="4">
        <v>2.4182050641086699E-3</v>
      </c>
      <c r="J342" s="4">
        <f t="shared" si="5"/>
        <v>2.6165068736842416</v>
      </c>
    </row>
    <row r="343" spans="1:10" x14ac:dyDescent="0.25">
      <c r="A343" s="2">
        <v>340</v>
      </c>
      <c r="B343" s="4" t="s">
        <v>684</v>
      </c>
      <c r="C343" s="4">
        <v>1.57478945760826E-4</v>
      </c>
      <c r="D343" s="4">
        <v>3.2602694262999901</v>
      </c>
      <c r="E343" s="4">
        <v>5.0199160727369598</v>
      </c>
      <c r="F343" s="4">
        <v>15</v>
      </c>
      <c r="G343" s="4">
        <v>166</v>
      </c>
      <c r="H343" s="4" t="s">
        <v>685</v>
      </c>
      <c r="I343" s="4">
        <v>2.4548188603893501E-3</v>
      </c>
      <c r="J343" s="4">
        <f t="shared" si="5"/>
        <v>2.6099805486879446</v>
      </c>
    </row>
    <row r="344" spans="1:10" x14ac:dyDescent="0.25">
      <c r="A344" s="2">
        <v>341</v>
      </c>
      <c r="B344" s="4" t="s">
        <v>686</v>
      </c>
      <c r="C344" s="4">
        <v>1.58224799014243E-4</v>
      </c>
      <c r="D344" s="4">
        <v>8.8496347402597397</v>
      </c>
      <c r="E344" s="4">
        <v>0.84673283154599299</v>
      </c>
      <c r="F344" s="4">
        <v>6</v>
      </c>
      <c r="G344" s="4">
        <v>28</v>
      </c>
      <c r="H344" s="4" t="s">
        <v>687</v>
      </c>
      <c r="I344" s="4">
        <v>2.45921241869644E-3</v>
      </c>
      <c r="J344" s="4">
        <f t="shared" si="5"/>
        <v>2.6092039567092788</v>
      </c>
    </row>
    <row r="345" spans="1:10" x14ac:dyDescent="0.25">
      <c r="A345" s="2">
        <v>342</v>
      </c>
      <c r="B345" s="4" t="s">
        <v>688</v>
      </c>
      <c r="C345" s="4">
        <v>1.6053603083724001E-4</v>
      </c>
      <c r="D345" s="4">
        <v>2.1729700136867001</v>
      </c>
      <c r="E345" s="4">
        <v>15.3016718843669</v>
      </c>
      <c r="F345" s="4">
        <v>31</v>
      </c>
      <c r="G345" s="4">
        <v>506</v>
      </c>
      <c r="H345" s="4" t="s">
        <v>689</v>
      </c>
      <c r="I345" s="4">
        <v>2.4878390743782799E-3</v>
      </c>
      <c r="J345" s="4">
        <f t="shared" si="5"/>
        <v>2.604177715367813</v>
      </c>
    </row>
    <row r="346" spans="1:10" x14ac:dyDescent="0.25">
      <c r="A346" s="2">
        <v>343</v>
      </c>
      <c r="B346" s="4" t="s">
        <v>690</v>
      </c>
      <c r="C346" s="4">
        <v>1.6832994436600599E-4</v>
      </c>
      <c r="D346" s="4">
        <v>3.23859549214722</v>
      </c>
      <c r="E346" s="4">
        <v>5.0501565310064596</v>
      </c>
      <c r="F346" s="4">
        <v>15</v>
      </c>
      <c r="G346" s="4">
        <v>167</v>
      </c>
      <c r="H346" s="4" t="s">
        <v>691</v>
      </c>
      <c r="I346" s="4">
        <v>2.6010166330607399E-3</v>
      </c>
      <c r="J346" s="4">
        <f t="shared" si="5"/>
        <v>2.5848568705556079</v>
      </c>
    </row>
    <row r="347" spans="1:10" x14ac:dyDescent="0.25">
      <c r="A347" s="2">
        <v>344</v>
      </c>
      <c r="B347" s="4" t="s">
        <v>692</v>
      </c>
      <c r="C347" s="4">
        <v>1.7034743150524801E-4</v>
      </c>
      <c r="D347" s="4">
        <v>2.4368098159509199</v>
      </c>
      <c r="E347" s="4">
        <v>10.584160394324901</v>
      </c>
      <c r="F347" s="4">
        <v>24</v>
      </c>
      <c r="G347" s="4">
        <v>350</v>
      </c>
      <c r="H347" s="4" t="s">
        <v>693</v>
      </c>
      <c r="I347" s="4">
        <v>2.6217604657093798E-3</v>
      </c>
      <c r="J347" s="4">
        <f t="shared" si="5"/>
        <v>2.5814069896759575</v>
      </c>
    </row>
    <row r="348" spans="1:10" x14ac:dyDescent="0.25">
      <c r="A348" s="2">
        <v>345</v>
      </c>
      <c r="B348" s="4" t="s">
        <v>694</v>
      </c>
      <c r="C348" s="4">
        <v>1.7066176616410101E-4</v>
      </c>
      <c r="D348" s="4">
        <v>2.3425817757009302</v>
      </c>
      <c r="E348" s="4">
        <v>11.914740558182899</v>
      </c>
      <c r="F348" s="4">
        <v>26</v>
      </c>
      <c r="G348" s="4">
        <v>394</v>
      </c>
      <c r="H348" s="4" t="s">
        <v>695</v>
      </c>
      <c r="I348" s="4">
        <v>2.6217604657093798E-3</v>
      </c>
      <c r="J348" s="4">
        <f t="shared" si="5"/>
        <v>2.5814069896759575</v>
      </c>
    </row>
    <row r="349" spans="1:10" x14ac:dyDescent="0.25">
      <c r="A349" s="2">
        <v>346</v>
      </c>
      <c r="B349" s="4" t="s">
        <v>696</v>
      </c>
      <c r="C349" s="4">
        <v>1.7636767302655701E-4</v>
      </c>
      <c r="D349" s="4">
        <v>5.7853512705530603</v>
      </c>
      <c r="E349" s="4">
        <v>1.6027442882834899</v>
      </c>
      <c r="F349" s="4">
        <v>8</v>
      </c>
      <c r="G349" s="4">
        <v>53</v>
      </c>
      <c r="H349" s="4" t="s">
        <v>697</v>
      </c>
      <c r="I349" s="4">
        <v>2.7015857428923499E-3</v>
      </c>
      <c r="J349" s="4">
        <f t="shared" si="5"/>
        <v>2.5683812442735623</v>
      </c>
    </row>
    <row r="350" spans="1:10" x14ac:dyDescent="0.25">
      <c r="A350" s="2">
        <v>347</v>
      </c>
      <c r="B350" s="4" t="s">
        <v>698</v>
      </c>
      <c r="C350" s="4">
        <v>1.78272390733927E-4</v>
      </c>
      <c r="D350" s="4">
        <v>2.9577567106171201</v>
      </c>
      <c r="E350" s="4">
        <v>6.2295344035169498</v>
      </c>
      <c r="F350" s="4">
        <v>17</v>
      </c>
      <c r="G350" s="4">
        <v>206</v>
      </c>
      <c r="H350" s="4" t="s">
        <v>699</v>
      </c>
      <c r="I350" s="4">
        <v>2.7228924233135801E-3</v>
      </c>
      <c r="J350" s="4">
        <f t="shared" si="5"/>
        <v>2.5649695165315718</v>
      </c>
    </row>
    <row r="351" spans="1:10" x14ac:dyDescent="0.25">
      <c r="A351" s="2">
        <v>348</v>
      </c>
      <c r="B351" s="4" t="s">
        <v>700</v>
      </c>
      <c r="C351" s="4">
        <v>1.7982361765275499E-4</v>
      </c>
      <c r="D351" s="4">
        <v>3.21720487739515</v>
      </c>
      <c r="E351" s="4">
        <v>5.0803969892759602</v>
      </c>
      <c r="F351" s="4">
        <v>15</v>
      </c>
      <c r="G351" s="4">
        <v>168</v>
      </c>
      <c r="H351" s="4" t="s">
        <v>701</v>
      </c>
      <c r="I351" s="4">
        <v>2.7386930274701099E-3</v>
      </c>
      <c r="J351" s="4">
        <f t="shared" si="5"/>
        <v>2.562456643885902</v>
      </c>
    </row>
    <row r="352" spans="1:10" x14ac:dyDescent="0.25">
      <c r="A352" s="2">
        <v>349</v>
      </c>
      <c r="B352" s="4" t="s">
        <v>702</v>
      </c>
      <c r="C352" s="4">
        <v>1.8999526245919699E-4</v>
      </c>
      <c r="D352" s="4">
        <v>2.74540229885057</v>
      </c>
      <c r="E352" s="4">
        <v>7.4693931925664403</v>
      </c>
      <c r="F352" s="4">
        <v>19</v>
      </c>
      <c r="G352" s="4">
        <v>247</v>
      </c>
      <c r="H352" s="4" t="s">
        <v>703</v>
      </c>
      <c r="I352" s="4">
        <v>2.8853148740222E-3</v>
      </c>
      <c r="J352" s="4">
        <f t="shared" si="5"/>
        <v>2.5398067854238766</v>
      </c>
    </row>
    <row r="353" spans="1:10" x14ac:dyDescent="0.25">
      <c r="A353" s="2">
        <v>350</v>
      </c>
      <c r="B353" s="4" t="s">
        <v>704</v>
      </c>
      <c r="C353" s="4">
        <v>1.9365319469079301E-4</v>
      </c>
      <c r="D353" s="4">
        <v>2.4140807238283699</v>
      </c>
      <c r="E353" s="4">
        <v>10.6748817691334</v>
      </c>
      <c r="F353" s="4">
        <v>24</v>
      </c>
      <c r="G353" s="4">
        <v>353</v>
      </c>
      <c r="H353" s="4" t="s">
        <v>705</v>
      </c>
      <c r="I353" s="4">
        <v>2.9283731663596901E-3</v>
      </c>
      <c r="J353" s="4">
        <f t="shared" si="5"/>
        <v>2.5333735813826386</v>
      </c>
    </row>
    <row r="354" spans="1:10" x14ac:dyDescent="0.25">
      <c r="A354" s="2">
        <v>351</v>
      </c>
      <c r="B354" s="4" t="s">
        <v>706</v>
      </c>
      <c r="C354" s="4">
        <v>1.9445433997438601E-4</v>
      </c>
      <c r="D354" s="4">
        <v>8.46428571428571</v>
      </c>
      <c r="E354" s="4">
        <v>0.87697328981549305</v>
      </c>
      <c r="F354" s="4">
        <v>6</v>
      </c>
      <c r="G354" s="4">
        <v>29</v>
      </c>
      <c r="H354" s="4" t="s">
        <v>707</v>
      </c>
      <c r="I354" s="4">
        <v>2.9283731663596901E-3</v>
      </c>
      <c r="J354" s="4">
        <f t="shared" si="5"/>
        <v>2.5333735813826386</v>
      </c>
    </row>
    <row r="355" spans="1:10" x14ac:dyDescent="0.25">
      <c r="A355" s="2">
        <v>352</v>
      </c>
      <c r="B355" s="4" t="s">
        <v>708</v>
      </c>
      <c r="C355" s="4">
        <v>1.9559322658327001E-4</v>
      </c>
      <c r="D355" s="4">
        <v>4.4693323460446797</v>
      </c>
      <c r="E355" s="4">
        <v>2.5099580363684799</v>
      </c>
      <c r="F355" s="4">
        <v>10</v>
      </c>
      <c r="G355" s="4">
        <v>83</v>
      </c>
      <c r="H355" s="4" t="s">
        <v>709</v>
      </c>
      <c r="I355" s="4">
        <v>2.9283731663596901E-3</v>
      </c>
      <c r="J355" s="4">
        <f t="shared" si="5"/>
        <v>2.5333735813826386</v>
      </c>
    </row>
    <row r="356" spans="1:10" x14ac:dyDescent="0.25">
      <c r="A356" s="2">
        <v>353</v>
      </c>
      <c r="B356" s="4" t="s">
        <v>710</v>
      </c>
      <c r="C356" s="4">
        <v>1.9559322658327001E-4</v>
      </c>
      <c r="D356" s="4">
        <v>4.4693323460446797</v>
      </c>
      <c r="E356" s="4">
        <v>2.5099580363684799</v>
      </c>
      <c r="F356" s="4">
        <v>10</v>
      </c>
      <c r="G356" s="4">
        <v>83</v>
      </c>
      <c r="H356" s="4" t="s">
        <v>711</v>
      </c>
      <c r="I356" s="4">
        <v>2.9283731663596901E-3</v>
      </c>
      <c r="J356" s="4">
        <f t="shared" si="5"/>
        <v>2.5333735813826386</v>
      </c>
    </row>
    <row r="357" spans="1:10" x14ac:dyDescent="0.25">
      <c r="A357" s="2">
        <v>354</v>
      </c>
      <c r="B357" s="4" t="s">
        <v>712</v>
      </c>
      <c r="C357" s="4">
        <v>1.9559322658327001E-4</v>
      </c>
      <c r="D357" s="4">
        <v>4.4693323460446797</v>
      </c>
      <c r="E357" s="4">
        <v>2.5099580363684799</v>
      </c>
      <c r="F357" s="4">
        <v>10</v>
      </c>
      <c r="G357" s="4">
        <v>83</v>
      </c>
      <c r="H357" s="4" t="s">
        <v>713</v>
      </c>
      <c r="I357" s="4">
        <v>2.9283731663596901E-3</v>
      </c>
      <c r="J357" s="4">
        <f t="shared" si="5"/>
        <v>2.5333735813826386</v>
      </c>
    </row>
    <row r="358" spans="1:10" x14ac:dyDescent="0.25">
      <c r="A358" s="2">
        <v>355</v>
      </c>
      <c r="B358" s="4" t="s">
        <v>714</v>
      </c>
      <c r="C358" s="4">
        <v>2.0014798113372799E-4</v>
      </c>
      <c r="D358" s="4">
        <v>2.9263780895443698</v>
      </c>
      <c r="E358" s="4">
        <v>6.2900153200559501</v>
      </c>
      <c r="F358" s="4">
        <v>17</v>
      </c>
      <c r="G358" s="4">
        <v>208</v>
      </c>
      <c r="H358" s="4" t="s">
        <v>715</v>
      </c>
      <c r="I358" s="4">
        <v>2.9881247887570601E-3</v>
      </c>
      <c r="J358" s="4">
        <f t="shared" si="5"/>
        <v>2.5246012696622131</v>
      </c>
    </row>
    <row r="359" spans="1:10" x14ac:dyDescent="0.25">
      <c r="A359" s="2">
        <v>356</v>
      </c>
      <c r="B359" s="4" t="s">
        <v>716</v>
      </c>
      <c r="C359" s="4">
        <v>2.0159073286355901E-4</v>
      </c>
      <c r="D359" s="4">
        <v>2.11464680658993</v>
      </c>
      <c r="E359" s="4">
        <v>16.208885632451899</v>
      </c>
      <c r="F359" s="4">
        <v>32</v>
      </c>
      <c r="G359" s="4">
        <v>536</v>
      </c>
      <c r="H359" s="4" t="s">
        <v>717</v>
      </c>
      <c r="I359" s="4">
        <v>2.98889473261026E-3</v>
      </c>
      <c r="J359" s="4">
        <f t="shared" si="5"/>
        <v>2.5244893803275792</v>
      </c>
    </row>
    <row r="360" spans="1:10" x14ac:dyDescent="0.25">
      <c r="A360" s="2">
        <v>357</v>
      </c>
      <c r="B360" s="4" t="s">
        <v>718</v>
      </c>
      <c r="C360" s="4">
        <v>2.0164803304184101E-4</v>
      </c>
      <c r="D360" s="4">
        <v>5.6591928251121102</v>
      </c>
      <c r="E360" s="4">
        <v>1.6329847465529901</v>
      </c>
      <c r="F360" s="4">
        <v>8</v>
      </c>
      <c r="G360" s="4">
        <v>54</v>
      </c>
      <c r="H360" s="4" t="s">
        <v>719</v>
      </c>
      <c r="I360" s="4">
        <v>2.98889473261026E-3</v>
      </c>
      <c r="J360" s="4">
        <f t="shared" si="5"/>
        <v>2.5244893803275792</v>
      </c>
    </row>
    <row r="361" spans="1:10" x14ac:dyDescent="0.25">
      <c r="A361" s="2">
        <v>358</v>
      </c>
      <c r="B361" s="4" t="s">
        <v>720</v>
      </c>
      <c r="C361" s="4">
        <v>2.02455322454166E-4</v>
      </c>
      <c r="D361" s="4">
        <v>11.5693604836144</v>
      </c>
      <c r="E361" s="4">
        <v>0.57456870712049601</v>
      </c>
      <c r="F361" s="4">
        <v>5</v>
      </c>
      <c r="G361" s="4">
        <v>19</v>
      </c>
      <c r="H361" s="4" t="s">
        <v>721</v>
      </c>
      <c r="I361" s="4">
        <v>2.98889473261026E-3</v>
      </c>
      <c r="J361" s="4">
        <f t="shared" si="5"/>
        <v>2.5244893803275792</v>
      </c>
    </row>
    <row r="362" spans="1:10" x14ac:dyDescent="0.25">
      <c r="A362" s="2">
        <v>359</v>
      </c>
      <c r="B362" s="4" t="s">
        <v>722</v>
      </c>
      <c r="C362" s="4">
        <v>2.02455322454166E-4</v>
      </c>
      <c r="D362" s="4">
        <v>11.5693604836144</v>
      </c>
      <c r="E362" s="4">
        <v>0.57456870712049601</v>
      </c>
      <c r="F362" s="4">
        <v>5</v>
      </c>
      <c r="G362" s="4">
        <v>19</v>
      </c>
      <c r="H362" s="4" t="s">
        <v>723</v>
      </c>
      <c r="I362" s="4">
        <v>2.98889473261026E-3</v>
      </c>
      <c r="J362" s="4">
        <f t="shared" si="5"/>
        <v>2.5244893803275792</v>
      </c>
    </row>
    <row r="363" spans="1:10" x14ac:dyDescent="0.25">
      <c r="A363" s="2">
        <v>360</v>
      </c>
      <c r="B363" s="4" t="s">
        <v>724</v>
      </c>
      <c r="C363" s="4">
        <v>2.1201097516949799E-4</v>
      </c>
      <c r="D363" s="4">
        <v>3.3250000000000002</v>
      </c>
      <c r="E363" s="4">
        <v>4.5965496569639601</v>
      </c>
      <c r="F363" s="4">
        <v>14</v>
      </c>
      <c r="G363" s="4">
        <v>152</v>
      </c>
      <c r="H363" s="4" t="s">
        <v>725</v>
      </c>
      <c r="I363" s="4">
        <v>3.1212726899953898E-3</v>
      </c>
      <c r="J363" s="4">
        <f t="shared" si="5"/>
        <v>2.5056682875388017</v>
      </c>
    </row>
    <row r="364" spans="1:10" x14ac:dyDescent="0.25">
      <c r="A364" s="2">
        <v>361</v>
      </c>
      <c r="B364" s="4" t="s">
        <v>726</v>
      </c>
      <c r="C364" s="4">
        <v>2.1330479671125501E-4</v>
      </c>
      <c r="D364" s="4">
        <v>1.90640724148351</v>
      </c>
      <c r="E364" s="4">
        <v>23.6177979084793</v>
      </c>
      <c r="F364" s="4">
        <v>42</v>
      </c>
      <c r="G364" s="4">
        <v>781</v>
      </c>
      <c r="H364" s="4" t="s">
        <v>727</v>
      </c>
      <c r="I364" s="4">
        <v>3.1316216691680099E-3</v>
      </c>
      <c r="J364" s="4">
        <f t="shared" si="5"/>
        <v>2.5042307105084816</v>
      </c>
    </row>
    <row r="365" spans="1:10" x14ac:dyDescent="0.25">
      <c r="A365" s="2">
        <v>362</v>
      </c>
      <c r="B365" s="4" t="s">
        <v>728</v>
      </c>
      <c r="C365" s="4">
        <v>2.19199644335343E-4</v>
      </c>
      <c r="D365" s="4">
        <v>3.73729799612153</v>
      </c>
      <c r="E365" s="4">
        <v>3.5381336175314702</v>
      </c>
      <c r="F365" s="4">
        <v>12</v>
      </c>
      <c r="G365" s="4">
        <v>117</v>
      </c>
      <c r="H365" s="4" t="s">
        <v>729</v>
      </c>
      <c r="I365" s="4">
        <v>3.2092765607108298E-3</v>
      </c>
      <c r="J365" s="4">
        <f t="shared" si="5"/>
        <v>2.4935928557884899</v>
      </c>
    </row>
    <row r="366" spans="1:10" x14ac:dyDescent="0.25">
      <c r="A366" s="2">
        <v>363</v>
      </c>
      <c r="B366" s="4" t="s">
        <v>730</v>
      </c>
      <c r="C366" s="4">
        <v>2.2583824751579599E-4</v>
      </c>
      <c r="D366" s="4">
        <v>2.6269117080066802</v>
      </c>
      <c r="E366" s="4">
        <v>8.1951641910344399</v>
      </c>
      <c r="F366" s="4">
        <v>20</v>
      </c>
      <c r="G366" s="4">
        <v>271</v>
      </c>
      <c r="H366" s="4" t="s">
        <v>731</v>
      </c>
      <c r="I366" s="4">
        <v>3.2973628425171301E-3</v>
      </c>
      <c r="J366" s="4">
        <f t="shared" si="5"/>
        <v>2.4818332603689566</v>
      </c>
    </row>
    <row r="367" spans="1:10" x14ac:dyDescent="0.25">
      <c r="A367" s="2">
        <v>364</v>
      </c>
      <c r="B367" s="4" t="s">
        <v>732</v>
      </c>
      <c r="C367" s="4">
        <v>2.2998493749499E-4</v>
      </c>
      <c r="D367" s="4">
        <v>18.478730158730201</v>
      </c>
      <c r="E367" s="4">
        <v>0.33264504096449699</v>
      </c>
      <c r="F367" s="4">
        <v>4</v>
      </c>
      <c r="G367" s="4">
        <v>11</v>
      </c>
      <c r="H367" s="4" t="s">
        <v>733</v>
      </c>
      <c r="I367" s="4">
        <v>3.3486817822072699E-3</v>
      </c>
      <c r="J367" s="4">
        <f t="shared" si="5"/>
        <v>2.4751261205394548</v>
      </c>
    </row>
    <row r="368" spans="1:10" x14ac:dyDescent="0.25">
      <c r="A368" s="2">
        <v>365</v>
      </c>
      <c r="B368" s="4" t="s">
        <v>734</v>
      </c>
      <c r="C368" s="4">
        <v>2.3419599179247999E-4</v>
      </c>
      <c r="D368" s="4">
        <v>2.2914471067806699</v>
      </c>
      <c r="E368" s="4">
        <v>12.1566642243389</v>
      </c>
      <c r="F368" s="4">
        <v>26</v>
      </c>
      <c r="G368" s="4">
        <v>402</v>
      </c>
      <c r="H368" s="4" t="s">
        <v>735</v>
      </c>
      <c r="I368" s="4">
        <v>3.40065412739766E-3</v>
      </c>
      <c r="J368" s="4">
        <f t="shared" si="5"/>
        <v>2.4684375369003155</v>
      </c>
    </row>
    <row r="369" spans="1:10" x14ac:dyDescent="0.25">
      <c r="A369" s="2">
        <v>366</v>
      </c>
      <c r="B369" s="4" t="s">
        <v>736</v>
      </c>
      <c r="C369" s="4">
        <v>2.36922821951001E-4</v>
      </c>
      <c r="D369" s="4">
        <v>8.1110491071428594</v>
      </c>
      <c r="E369" s="4">
        <v>0.907213748084993</v>
      </c>
      <c r="F369" s="4">
        <v>6</v>
      </c>
      <c r="G369" s="4">
        <v>30</v>
      </c>
      <c r="H369" s="4" t="s">
        <v>737</v>
      </c>
      <c r="I369" s="4">
        <v>3.42758618770819E-3</v>
      </c>
      <c r="J369" s="4">
        <f t="shared" si="5"/>
        <v>2.4650116159329163</v>
      </c>
    </row>
    <row r="370" spans="1:10" x14ac:dyDescent="0.25">
      <c r="A370" s="2">
        <v>367</v>
      </c>
      <c r="B370" s="4" t="s">
        <v>738</v>
      </c>
      <c r="C370" s="4">
        <v>2.37344175639416E-4</v>
      </c>
      <c r="D370" s="4">
        <v>2.8805232489560999</v>
      </c>
      <c r="E370" s="4">
        <v>6.3807366948644502</v>
      </c>
      <c r="F370" s="4">
        <v>17</v>
      </c>
      <c r="G370" s="4">
        <v>211</v>
      </c>
      <c r="H370" s="4" t="s">
        <v>739</v>
      </c>
      <c r="I370" s="4">
        <v>3.42758618770819E-3</v>
      </c>
      <c r="J370" s="4">
        <f t="shared" si="5"/>
        <v>2.4650116159329163</v>
      </c>
    </row>
    <row r="371" spans="1:10" x14ac:dyDescent="0.25">
      <c r="A371" s="2">
        <v>368</v>
      </c>
      <c r="B371" s="4" t="s">
        <v>740</v>
      </c>
      <c r="C371" s="4">
        <v>2.3812503603559801E-4</v>
      </c>
      <c r="D371" s="4">
        <v>6.4984340044742703</v>
      </c>
      <c r="E371" s="4">
        <v>1.27009924731899</v>
      </c>
      <c r="F371" s="4">
        <v>7</v>
      </c>
      <c r="G371" s="4">
        <v>42</v>
      </c>
      <c r="H371" s="4" t="s">
        <v>741</v>
      </c>
      <c r="I371" s="4">
        <v>3.42951818203443E-3</v>
      </c>
      <c r="J371" s="4">
        <f t="shared" si="5"/>
        <v>2.4647668903309965</v>
      </c>
    </row>
    <row r="372" spans="1:10" x14ac:dyDescent="0.25">
      <c r="A372" s="2">
        <v>369</v>
      </c>
      <c r="B372" s="4" t="s">
        <v>742</v>
      </c>
      <c r="C372" s="4">
        <v>2.4592620410513702E-4</v>
      </c>
      <c r="D372" s="4">
        <v>1.9967413247707</v>
      </c>
      <c r="E372" s="4">
        <v>19.2934123759409</v>
      </c>
      <c r="F372" s="4">
        <v>36</v>
      </c>
      <c r="G372" s="4">
        <v>638</v>
      </c>
      <c r="H372" s="4" t="s">
        <v>743</v>
      </c>
      <c r="I372" s="4">
        <v>3.5322733922960002E-3</v>
      </c>
      <c r="J372" s="4">
        <f t="shared" si="5"/>
        <v>2.4519456900971401</v>
      </c>
    </row>
    <row r="373" spans="1:10" x14ac:dyDescent="0.25">
      <c r="A373" s="2">
        <v>370</v>
      </c>
      <c r="B373" s="4" t="s">
        <v>744</v>
      </c>
      <c r="C373" s="4">
        <v>2.5703567755464799E-4</v>
      </c>
      <c r="D373" s="4">
        <v>3.66693449486193</v>
      </c>
      <c r="E373" s="4">
        <v>3.5986145340704701</v>
      </c>
      <c r="F373" s="4">
        <v>12</v>
      </c>
      <c r="G373" s="4">
        <v>119</v>
      </c>
      <c r="H373" s="4" t="s">
        <v>745</v>
      </c>
      <c r="I373" s="4">
        <v>3.68186240821524E-3</v>
      </c>
      <c r="J373" s="4">
        <f t="shared" si="5"/>
        <v>2.4339324451827364</v>
      </c>
    </row>
    <row r="374" spans="1:10" x14ac:dyDescent="0.25">
      <c r="A374" s="2">
        <v>371</v>
      </c>
      <c r="B374" s="4" t="s">
        <v>746</v>
      </c>
      <c r="C374" s="4">
        <v>2.5994153814784201E-4</v>
      </c>
      <c r="D374" s="4">
        <v>3.2535783365570601</v>
      </c>
      <c r="E374" s="4">
        <v>4.6872710317724602</v>
      </c>
      <c r="F374" s="4">
        <v>14</v>
      </c>
      <c r="G374" s="4">
        <v>155</v>
      </c>
      <c r="H374" s="4" t="s">
        <v>747</v>
      </c>
      <c r="I374" s="4">
        <v>3.7105538365034101E-3</v>
      </c>
      <c r="J374" s="4">
        <f t="shared" si="5"/>
        <v>2.4305612628416053</v>
      </c>
    </row>
    <row r="375" spans="1:10" x14ac:dyDescent="0.25">
      <c r="A375" s="2">
        <v>372</v>
      </c>
      <c r="B375" s="4" t="s">
        <v>748</v>
      </c>
      <c r="C375" s="4">
        <v>2.6253918654505301E-4</v>
      </c>
      <c r="D375" s="4">
        <v>48.415742793791601</v>
      </c>
      <c r="E375" s="4">
        <v>0.15120229134749899</v>
      </c>
      <c r="F375" s="4">
        <v>3</v>
      </c>
      <c r="G375" s="4">
        <v>5</v>
      </c>
      <c r="H375" s="4" t="s">
        <v>749</v>
      </c>
      <c r="I375" s="4">
        <v>3.7105538365034101E-3</v>
      </c>
      <c r="J375" s="4">
        <f t="shared" si="5"/>
        <v>2.4305612628416053</v>
      </c>
    </row>
    <row r="376" spans="1:10" x14ac:dyDescent="0.25">
      <c r="A376" s="2">
        <v>373</v>
      </c>
      <c r="B376" s="4" t="s">
        <v>750</v>
      </c>
      <c r="C376" s="4">
        <v>2.6253918654505301E-4</v>
      </c>
      <c r="D376" s="4">
        <v>48.415742793791601</v>
      </c>
      <c r="E376" s="4">
        <v>0.15120229134749899</v>
      </c>
      <c r="F376" s="4">
        <v>3</v>
      </c>
      <c r="G376" s="4">
        <v>5</v>
      </c>
      <c r="H376" s="4" t="s">
        <v>751</v>
      </c>
      <c r="I376" s="4">
        <v>3.7105538365034101E-3</v>
      </c>
      <c r="J376" s="4">
        <f t="shared" si="5"/>
        <v>2.4305612628416053</v>
      </c>
    </row>
    <row r="377" spans="1:10" x14ac:dyDescent="0.25">
      <c r="A377" s="2">
        <v>374</v>
      </c>
      <c r="B377" s="4" t="s">
        <v>752</v>
      </c>
      <c r="C377" s="4">
        <v>2.6253918654505301E-4</v>
      </c>
      <c r="D377" s="4">
        <v>48.415742793791601</v>
      </c>
      <c r="E377" s="4">
        <v>0.15120229134749899</v>
      </c>
      <c r="F377" s="4">
        <v>3</v>
      </c>
      <c r="G377" s="4">
        <v>5</v>
      </c>
      <c r="H377" s="4" t="s">
        <v>753</v>
      </c>
      <c r="I377" s="4">
        <v>3.7105538365034101E-3</v>
      </c>
      <c r="J377" s="4">
        <f t="shared" si="5"/>
        <v>2.4305612628416053</v>
      </c>
    </row>
    <row r="378" spans="1:10" x14ac:dyDescent="0.25">
      <c r="A378" s="2">
        <v>375</v>
      </c>
      <c r="B378" s="4" t="s">
        <v>754</v>
      </c>
      <c r="C378" s="4">
        <v>2.6253918654505301E-4</v>
      </c>
      <c r="D378" s="4">
        <v>48.415742793791601</v>
      </c>
      <c r="E378" s="4">
        <v>0.15120229134749899</v>
      </c>
      <c r="F378" s="4">
        <v>3</v>
      </c>
      <c r="G378" s="4">
        <v>5</v>
      </c>
      <c r="H378" s="4" t="s">
        <v>755</v>
      </c>
      <c r="I378" s="4">
        <v>3.7105538365034101E-3</v>
      </c>
      <c r="J378" s="4">
        <f t="shared" si="5"/>
        <v>2.4305612628416053</v>
      </c>
    </row>
    <row r="379" spans="1:10" x14ac:dyDescent="0.25">
      <c r="A379" s="2">
        <v>376</v>
      </c>
      <c r="B379" s="4" t="s">
        <v>756</v>
      </c>
      <c r="C379" s="4">
        <v>2.73858395910498E-4</v>
      </c>
      <c r="D379" s="4">
        <v>2.5849823800487899</v>
      </c>
      <c r="E379" s="4">
        <v>8.3161260241124406</v>
      </c>
      <c r="F379" s="4">
        <v>20</v>
      </c>
      <c r="G379" s="4">
        <v>275</v>
      </c>
      <c r="H379" s="4" t="s">
        <v>757</v>
      </c>
      <c r="I379" s="4">
        <v>3.8602380274618099E-3</v>
      </c>
      <c r="J379" s="4">
        <f t="shared" si="5"/>
        <v>2.4133859153214963</v>
      </c>
    </row>
    <row r="380" spans="1:10" x14ac:dyDescent="0.25">
      <c r="A380" s="2">
        <v>377</v>
      </c>
      <c r="B380" s="4" t="s">
        <v>758</v>
      </c>
      <c r="C380" s="4">
        <v>2.7750643023286697E-4</v>
      </c>
      <c r="D380" s="4">
        <v>1.8147854565765</v>
      </c>
      <c r="E380" s="4">
        <v>27.760740691400802</v>
      </c>
      <c r="F380" s="4">
        <v>47</v>
      </c>
      <c r="G380" s="4">
        <v>918</v>
      </c>
      <c r="H380" s="4" t="s">
        <v>759</v>
      </c>
      <c r="I380" s="4">
        <v>3.89713559777361E-3</v>
      </c>
      <c r="J380" s="4">
        <f t="shared" si="5"/>
        <v>2.4092544830088696</v>
      </c>
    </row>
    <row r="381" spans="1:10" x14ac:dyDescent="0.25">
      <c r="A381" s="2">
        <v>378</v>
      </c>
      <c r="B381" s="4" t="s">
        <v>760</v>
      </c>
      <c r="C381" s="4">
        <v>2.77946652067627E-4</v>
      </c>
      <c r="D381" s="4">
        <v>3.6327300150829598</v>
      </c>
      <c r="E381" s="4">
        <v>3.6288549923399702</v>
      </c>
      <c r="F381" s="4">
        <v>12</v>
      </c>
      <c r="G381" s="4">
        <v>120</v>
      </c>
      <c r="H381" s="4" t="s">
        <v>761</v>
      </c>
      <c r="I381" s="4">
        <v>3.89713559777361E-3</v>
      </c>
      <c r="J381" s="4">
        <f t="shared" si="5"/>
        <v>2.4092544830088696</v>
      </c>
    </row>
    <row r="382" spans="1:10" x14ac:dyDescent="0.25">
      <c r="A382" s="2">
        <v>379</v>
      </c>
      <c r="B382" s="4" t="s">
        <v>762</v>
      </c>
      <c r="C382" s="4">
        <v>2.8021096829894198E-4</v>
      </c>
      <c r="D382" s="4">
        <v>2.0720305382927302</v>
      </c>
      <c r="E382" s="4">
        <v>16.5112902151469</v>
      </c>
      <c r="F382" s="4">
        <v>32</v>
      </c>
      <c r="G382" s="4">
        <v>546</v>
      </c>
      <c r="H382" s="4" t="s">
        <v>763</v>
      </c>
      <c r="I382" s="4">
        <v>3.91851749863956E-3</v>
      </c>
      <c r="J382" s="4">
        <f t="shared" si="5"/>
        <v>2.4068782094943408</v>
      </c>
    </row>
    <row r="383" spans="1:10" x14ac:dyDescent="0.25">
      <c r="A383" s="2">
        <v>380</v>
      </c>
      <c r="B383" s="4" t="s">
        <v>764</v>
      </c>
      <c r="C383" s="4">
        <v>2.9631025686344299E-4</v>
      </c>
      <c r="D383" s="4">
        <v>2.0909566076369401</v>
      </c>
      <c r="E383" s="4">
        <v>15.846000133217901</v>
      </c>
      <c r="F383" s="4">
        <v>31</v>
      </c>
      <c r="G383" s="4">
        <v>524</v>
      </c>
      <c r="H383" s="4" t="s">
        <v>765</v>
      </c>
      <c r="I383" s="4">
        <v>4.1327483194111801E-3</v>
      </c>
      <c r="J383" s="4">
        <f t="shared" si="5"/>
        <v>2.3837610420493105</v>
      </c>
    </row>
    <row r="384" spans="1:10" x14ac:dyDescent="0.25">
      <c r="A384" s="2">
        <v>381</v>
      </c>
      <c r="B384" s="4" t="s">
        <v>766</v>
      </c>
      <c r="C384" s="4">
        <v>2.99853443781159E-4</v>
      </c>
      <c r="D384" s="4">
        <v>2.6394878510112001</v>
      </c>
      <c r="E384" s="4">
        <v>7.7415573169919396</v>
      </c>
      <c r="F384" s="4">
        <v>19</v>
      </c>
      <c r="G384" s="4">
        <v>256</v>
      </c>
      <c r="H384" s="4" t="s">
        <v>767</v>
      </c>
      <c r="I384" s="4">
        <v>4.16625334415089E-3</v>
      </c>
      <c r="J384" s="4">
        <f t="shared" si="5"/>
        <v>2.380254324733587</v>
      </c>
    </row>
    <row r="385" spans="1:10" x14ac:dyDescent="0.25">
      <c r="A385" s="2">
        <v>382</v>
      </c>
      <c r="B385" s="4" t="s">
        <v>768</v>
      </c>
      <c r="C385" s="4">
        <v>3.0028467499351703E-4</v>
      </c>
      <c r="D385" s="4">
        <v>3.5991531404375401</v>
      </c>
      <c r="E385" s="4">
        <v>3.6590954506094699</v>
      </c>
      <c r="F385" s="4">
        <v>12</v>
      </c>
      <c r="G385" s="4">
        <v>121</v>
      </c>
      <c r="H385" s="4" t="s">
        <v>769</v>
      </c>
      <c r="I385" s="4">
        <v>4.16625334415089E-3</v>
      </c>
      <c r="J385" s="4">
        <f t="shared" si="5"/>
        <v>2.380254324733587</v>
      </c>
    </row>
    <row r="386" spans="1:10" x14ac:dyDescent="0.25">
      <c r="A386" s="2">
        <v>383</v>
      </c>
      <c r="B386" s="4" t="s">
        <v>770</v>
      </c>
      <c r="C386" s="4">
        <v>3.06955954040834E-4</v>
      </c>
      <c r="D386" s="4">
        <v>4.65361155698234</v>
      </c>
      <c r="E386" s="4">
        <v>2.1773129954039798</v>
      </c>
      <c r="F386" s="4">
        <v>9</v>
      </c>
      <c r="G386" s="4">
        <v>72</v>
      </c>
      <c r="H386" s="4" t="s">
        <v>771</v>
      </c>
      <c r="I386" s="4">
        <v>4.2476933587896103E-3</v>
      </c>
      <c r="J386" s="4">
        <f t="shared" si="5"/>
        <v>2.3718468425368391</v>
      </c>
    </row>
    <row r="387" spans="1:10" x14ac:dyDescent="0.25">
      <c r="A387" s="2">
        <v>384</v>
      </c>
      <c r="B387" s="4" t="s">
        <v>772</v>
      </c>
      <c r="C387" s="4">
        <v>3.1738119175121201E-4</v>
      </c>
      <c r="D387" s="4">
        <v>4.1813929313929297</v>
      </c>
      <c r="E387" s="4">
        <v>2.6611603277159799</v>
      </c>
      <c r="F387" s="4">
        <v>10</v>
      </c>
      <c r="G387" s="4">
        <v>88</v>
      </c>
      <c r="H387" s="4" t="s">
        <v>773</v>
      </c>
      <c r="I387" s="4">
        <v>4.3805216569828796E-3</v>
      </c>
      <c r="J387" s="4">
        <f t="shared" si="5"/>
        <v>2.3584741682038932</v>
      </c>
    </row>
    <row r="388" spans="1:10" x14ac:dyDescent="0.25">
      <c r="A388" s="2">
        <v>385</v>
      </c>
      <c r="B388" s="4" t="s">
        <v>774</v>
      </c>
      <c r="C388" s="4">
        <v>3.2108148635470702E-4</v>
      </c>
      <c r="D388" s="4">
        <v>6.1463208174617598</v>
      </c>
      <c r="E388" s="4">
        <v>1.3305801638579899</v>
      </c>
      <c r="F388" s="4">
        <v>7</v>
      </c>
      <c r="G388" s="4">
        <v>44</v>
      </c>
      <c r="H388" s="4" t="s">
        <v>775</v>
      </c>
      <c r="I388" s="4">
        <v>4.40863180746101E-3</v>
      </c>
      <c r="J388" s="4">
        <f t="shared" si="5"/>
        <v>2.3556961703197579</v>
      </c>
    </row>
    <row r="389" spans="1:10" x14ac:dyDescent="0.25">
      <c r="A389" s="2">
        <v>386</v>
      </c>
      <c r="B389" s="4" t="s">
        <v>776</v>
      </c>
      <c r="C389" s="4">
        <v>3.2108148635470702E-4</v>
      </c>
      <c r="D389" s="4">
        <v>6.1463208174617598</v>
      </c>
      <c r="E389" s="4">
        <v>1.3305801638579899</v>
      </c>
      <c r="F389" s="4">
        <v>7</v>
      </c>
      <c r="G389" s="4">
        <v>44</v>
      </c>
      <c r="H389" s="4" t="s">
        <v>777</v>
      </c>
      <c r="I389" s="4">
        <v>4.40863180746101E-3</v>
      </c>
      <c r="J389" s="4">
        <f t="shared" ref="J389:J452" si="6" xml:space="preserve"> -LOG(I389)</f>
        <v>2.3556961703197579</v>
      </c>
    </row>
    <row r="390" spans="1:10" x14ac:dyDescent="0.25">
      <c r="A390" s="2">
        <v>387</v>
      </c>
      <c r="B390" s="4" t="s">
        <v>778</v>
      </c>
      <c r="C390" s="4">
        <v>3.2412719946350302E-4</v>
      </c>
      <c r="D390" s="4">
        <v>3.5661867544220498</v>
      </c>
      <c r="E390" s="4">
        <v>3.6893359088789701</v>
      </c>
      <c r="F390" s="4">
        <v>12</v>
      </c>
      <c r="G390" s="4">
        <v>122</v>
      </c>
      <c r="H390" s="4" t="s">
        <v>779</v>
      </c>
      <c r="I390" s="4">
        <v>4.4389513104820802E-3</v>
      </c>
      <c r="J390" s="4">
        <f t="shared" si="6"/>
        <v>2.3527196185936754</v>
      </c>
    </row>
    <row r="391" spans="1:10" x14ac:dyDescent="0.25">
      <c r="A391" s="2">
        <v>388</v>
      </c>
      <c r="B391" s="4" t="s">
        <v>780</v>
      </c>
      <c r="C391" s="4">
        <v>3.3617792695707902E-4</v>
      </c>
      <c r="D391" s="4">
        <v>1.7114687360854901</v>
      </c>
      <c r="E391" s="4">
        <v>35.139412509158703</v>
      </c>
      <c r="F391" s="4">
        <v>56</v>
      </c>
      <c r="G391" s="4">
        <v>1162</v>
      </c>
      <c r="H391" s="4" t="s">
        <v>781</v>
      </c>
      <c r="I391" s="4">
        <v>4.5882469230924296E-3</v>
      </c>
      <c r="J391" s="4">
        <f t="shared" si="6"/>
        <v>2.3383532179610751</v>
      </c>
    </row>
    <row r="392" spans="1:10" x14ac:dyDescent="0.25">
      <c r="A392" s="2">
        <v>389</v>
      </c>
      <c r="B392" s="4" t="s">
        <v>782</v>
      </c>
      <c r="C392" s="4">
        <v>3.3676001001565201E-4</v>
      </c>
      <c r="D392" s="4">
        <v>16.1677777777778</v>
      </c>
      <c r="E392" s="4">
        <v>0.36288549923399699</v>
      </c>
      <c r="F392" s="4">
        <v>4</v>
      </c>
      <c r="G392" s="4">
        <v>12</v>
      </c>
      <c r="H392" s="4" t="s">
        <v>783</v>
      </c>
      <c r="I392" s="4">
        <v>4.5882469230924296E-3</v>
      </c>
      <c r="J392" s="4">
        <f t="shared" si="6"/>
        <v>2.3383532179610751</v>
      </c>
    </row>
    <row r="393" spans="1:10" x14ac:dyDescent="0.25">
      <c r="A393" s="2">
        <v>390</v>
      </c>
      <c r="B393" s="4" t="s">
        <v>784</v>
      </c>
      <c r="C393" s="4">
        <v>3.3812030685710501E-4</v>
      </c>
      <c r="D393" s="4">
        <v>3.16294670846395</v>
      </c>
      <c r="E393" s="4">
        <v>4.80823286485046</v>
      </c>
      <c r="F393" s="4">
        <v>14</v>
      </c>
      <c r="G393" s="4">
        <v>159</v>
      </c>
      <c r="H393" s="4" t="s">
        <v>785</v>
      </c>
      <c r="I393" s="4">
        <v>4.5949682726734798E-3</v>
      </c>
      <c r="J393" s="4">
        <f t="shared" si="6"/>
        <v>2.3377174829830722</v>
      </c>
    </row>
    <row r="394" spans="1:10" x14ac:dyDescent="0.25">
      <c r="A394" s="2">
        <v>391</v>
      </c>
      <c r="B394" s="4" t="s">
        <v>786</v>
      </c>
      <c r="C394" s="4">
        <v>3.40927839915714E-4</v>
      </c>
      <c r="D394" s="4">
        <v>4.5805828651685401</v>
      </c>
      <c r="E394" s="4">
        <v>2.20755345367348</v>
      </c>
      <c r="F394" s="4">
        <v>9</v>
      </c>
      <c r="G394" s="4">
        <v>73</v>
      </c>
      <c r="H394" s="4" t="s">
        <v>787</v>
      </c>
      <c r="I394" s="4">
        <v>4.6212725103664497E-3</v>
      </c>
      <c r="J394" s="4">
        <f t="shared" si="6"/>
        <v>2.3352384209513497</v>
      </c>
    </row>
    <row r="395" spans="1:10" x14ac:dyDescent="0.25">
      <c r="A395" s="2">
        <v>392</v>
      </c>
      <c r="B395" s="4" t="s">
        <v>788</v>
      </c>
      <c r="C395" s="4">
        <v>3.4213154903999399E-4</v>
      </c>
      <c r="D395" s="4">
        <v>2.6908048373644702</v>
      </c>
      <c r="E395" s="4">
        <v>7.1972290681409401</v>
      </c>
      <c r="F395" s="4">
        <v>18</v>
      </c>
      <c r="G395" s="4">
        <v>238</v>
      </c>
      <c r="H395" s="4" t="s">
        <v>789</v>
      </c>
      <c r="I395" s="4">
        <v>4.6257581885509403E-3</v>
      </c>
      <c r="J395" s="4">
        <f t="shared" si="6"/>
        <v>2.3348170737104126</v>
      </c>
    </row>
    <row r="396" spans="1:10" x14ac:dyDescent="0.25">
      <c r="A396" s="2">
        <v>393</v>
      </c>
      <c r="B396" s="4" t="s">
        <v>790</v>
      </c>
      <c r="C396" s="4">
        <v>3.4572429170269601E-4</v>
      </c>
      <c r="D396" s="4">
        <v>1.51552098081152</v>
      </c>
      <c r="E396" s="4">
        <v>70.641710517551502</v>
      </c>
      <c r="F396" s="4">
        <v>98</v>
      </c>
      <c r="G396" s="4">
        <v>2336</v>
      </c>
      <c r="H396" s="4" t="s">
        <v>791</v>
      </c>
      <c r="I396" s="4">
        <v>4.6624395573137099E-3</v>
      </c>
      <c r="J396" s="4">
        <f t="shared" si="6"/>
        <v>2.3313867852304999</v>
      </c>
    </row>
    <row r="397" spans="1:10" x14ac:dyDescent="0.25">
      <c r="A397" s="2">
        <v>394</v>
      </c>
      <c r="B397" s="4" t="s">
        <v>792</v>
      </c>
      <c r="C397" s="4">
        <v>3.4809473625842903E-4</v>
      </c>
      <c r="D397" s="4">
        <v>4.12817881172312</v>
      </c>
      <c r="E397" s="4">
        <v>2.69140078598548</v>
      </c>
      <c r="F397" s="4">
        <v>10</v>
      </c>
      <c r="G397" s="4">
        <v>89</v>
      </c>
      <c r="H397" s="4" t="s">
        <v>793</v>
      </c>
      <c r="I397" s="4">
        <v>4.6706382333409503E-3</v>
      </c>
      <c r="J397" s="4">
        <f t="shared" si="6"/>
        <v>2.3306237699094448</v>
      </c>
    </row>
    <row r="398" spans="1:10" x14ac:dyDescent="0.25">
      <c r="A398" s="2">
        <v>395</v>
      </c>
      <c r="B398" s="4" t="s">
        <v>794</v>
      </c>
      <c r="C398" s="4">
        <v>3.4809473625842903E-4</v>
      </c>
      <c r="D398" s="4">
        <v>4.12817881172312</v>
      </c>
      <c r="E398" s="4">
        <v>2.69140078598548</v>
      </c>
      <c r="F398" s="4">
        <v>10</v>
      </c>
      <c r="G398" s="4">
        <v>89</v>
      </c>
      <c r="H398" s="4" t="s">
        <v>795</v>
      </c>
      <c r="I398" s="4">
        <v>4.6706382333409503E-3</v>
      </c>
      <c r="J398" s="4">
        <f t="shared" si="6"/>
        <v>2.3306237699094448</v>
      </c>
    </row>
    <row r="399" spans="1:10" x14ac:dyDescent="0.25">
      <c r="A399" s="2">
        <v>396</v>
      </c>
      <c r="B399" s="4" t="s">
        <v>796</v>
      </c>
      <c r="C399" s="4">
        <v>3.5932969271338999E-4</v>
      </c>
      <c r="D399" s="4">
        <v>3.7805393845788302</v>
      </c>
      <c r="E399" s="4">
        <v>3.2054885765669798</v>
      </c>
      <c r="F399" s="4">
        <v>11</v>
      </c>
      <c r="G399" s="4">
        <v>106</v>
      </c>
      <c r="H399" s="4" t="s">
        <v>797</v>
      </c>
      <c r="I399" s="4">
        <v>4.8048882517724E-3</v>
      </c>
      <c r="J399" s="4">
        <f t="shared" si="6"/>
        <v>2.3183167083498497</v>
      </c>
    </row>
    <row r="400" spans="1:10" x14ac:dyDescent="0.25">
      <c r="A400" s="2">
        <v>397</v>
      </c>
      <c r="B400" s="4" t="s">
        <v>798</v>
      </c>
      <c r="C400" s="4">
        <v>3.5991332753842402E-4</v>
      </c>
      <c r="D400" s="4">
        <v>2.6784424426086599</v>
      </c>
      <c r="E400" s="4">
        <v>7.2274695264104398</v>
      </c>
      <c r="F400" s="4">
        <v>18</v>
      </c>
      <c r="G400" s="4">
        <v>239</v>
      </c>
      <c r="H400" s="4" t="s">
        <v>799</v>
      </c>
      <c r="I400" s="4">
        <v>4.8048882517724E-3</v>
      </c>
      <c r="J400" s="4">
        <f t="shared" si="6"/>
        <v>2.3183167083498497</v>
      </c>
    </row>
    <row r="401" spans="1:10" x14ac:dyDescent="0.25">
      <c r="A401" s="2">
        <v>398</v>
      </c>
      <c r="B401" s="4" t="s">
        <v>800</v>
      </c>
      <c r="C401" s="4">
        <v>3.6314775375976698E-4</v>
      </c>
      <c r="D401" s="4">
        <v>1.7135204246779301</v>
      </c>
      <c r="E401" s="4">
        <v>34.443881968960198</v>
      </c>
      <c r="F401" s="4">
        <v>55</v>
      </c>
      <c r="G401" s="4">
        <v>1139</v>
      </c>
      <c r="H401" s="4" t="s">
        <v>801</v>
      </c>
      <c r="I401" s="4">
        <v>4.8358871731828297E-3</v>
      </c>
      <c r="J401" s="4">
        <f t="shared" si="6"/>
        <v>2.3155238402834986</v>
      </c>
    </row>
    <row r="402" spans="1:10" x14ac:dyDescent="0.25">
      <c r="A402" s="2">
        <v>399</v>
      </c>
      <c r="B402" s="4" t="s">
        <v>802</v>
      </c>
      <c r="C402" s="4">
        <v>3.6890092351848702E-4</v>
      </c>
      <c r="D402" s="4">
        <v>2.2186988149147302</v>
      </c>
      <c r="E402" s="4">
        <v>12.519549723572901</v>
      </c>
      <c r="F402" s="4">
        <v>26</v>
      </c>
      <c r="G402" s="4">
        <v>414</v>
      </c>
      <c r="H402" s="4" t="s">
        <v>803</v>
      </c>
      <c r="I402" s="4">
        <v>4.8800608973159198E-3</v>
      </c>
      <c r="J402" s="4">
        <f t="shared" si="6"/>
        <v>2.3115747584884265</v>
      </c>
    </row>
    <row r="403" spans="1:10" x14ac:dyDescent="0.25">
      <c r="A403" s="2">
        <v>400</v>
      </c>
      <c r="B403" s="4" t="s">
        <v>804</v>
      </c>
      <c r="C403" s="4">
        <v>3.7046621627410601E-4</v>
      </c>
      <c r="D403" s="4">
        <v>5.9841634287059904</v>
      </c>
      <c r="E403" s="4">
        <v>1.3608206221274901</v>
      </c>
      <c r="F403" s="4">
        <v>7</v>
      </c>
      <c r="G403" s="4">
        <v>45</v>
      </c>
      <c r="H403" s="4" t="s">
        <v>805</v>
      </c>
      <c r="I403" s="4">
        <v>4.8800608973159198E-3</v>
      </c>
      <c r="J403" s="4">
        <f t="shared" si="6"/>
        <v>2.3115747584884265</v>
      </c>
    </row>
    <row r="404" spans="1:10" x14ac:dyDescent="0.25">
      <c r="A404" s="2">
        <v>401</v>
      </c>
      <c r="B404" s="4" t="s">
        <v>806</v>
      </c>
      <c r="C404" s="4">
        <v>3.7046621627410601E-4</v>
      </c>
      <c r="D404" s="4">
        <v>5.9841634287059904</v>
      </c>
      <c r="E404" s="4">
        <v>1.3608206221274901</v>
      </c>
      <c r="F404" s="4">
        <v>7</v>
      </c>
      <c r="G404" s="4">
        <v>45</v>
      </c>
      <c r="H404" s="4" t="s">
        <v>807</v>
      </c>
      <c r="I404" s="4">
        <v>4.8800608973159198E-3</v>
      </c>
      <c r="J404" s="4">
        <f t="shared" si="6"/>
        <v>2.3115747584884265</v>
      </c>
    </row>
    <row r="405" spans="1:10" x14ac:dyDescent="0.25">
      <c r="A405" s="2">
        <v>402</v>
      </c>
      <c r="B405" s="4" t="s">
        <v>808</v>
      </c>
      <c r="C405" s="4">
        <v>3.7046621627410601E-4</v>
      </c>
      <c r="D405" s="4">
        <v>5.9841634287059904</v>
      </c>
      <c r="E405" s="4">
        <v>1.3608206221274901</v>
      </c>
      <c r="F405" s="4">
        <v>7</v>
      </c>
      <c r="G405" s="4">
        <v>45</v>
      </c>
      <c r="H405" s="4" t="s">
        <v>809</v>
      </c>
      <c r="I405" s="4">
        <v>4.8800608973159198E-3</v>
      </c>
      <c r="J405" s="4">
        <f t="shared" si="6"/>
        <v>2.3115747584884265</v>
      </c>
    </row>
    <row r="406" spans="1:10" x14ac:dyDescent="0.25">
      <c r="A406" s="2">
        <v>403</v>
      </c>
      <c r="B406" s="4" t="s">
        <v>810</v>
      </c>
      <c r="C406" s="4">
        <v>3.7106878143741798E-4</v>
      </c>
      <c r="D406" s="4">
        <v>1.9494034673460501</v>
      </c>
      <c r="E406" s="4">
        <v>19.7167787917138</v>
      </c>
      <c r="F406" s="4">
        <v>36</v>
      </c>
      <c r="G406" s="4">
        <v>652</v>
      </c>
      <c r="H406" s="4" t="s">
        <v>811</v>
      </c>
      <c r="I406" s="4">
        <v>4.8800608973159198E-3</v>
      </c>
      <c r="J406" s="4">
        <f t="shared" si="6"/>
        <v>2.3115747584884265</v>
      </c>
    </row>
    <row r="407" spans="1:10" x14ac:dyDescent="0.25">
      <c r="A407" s="2">
        <v>404</v>
      </c>
      <c r="B407" s="4" t="s">
        <v>812</v>
      </c>
      <c r="C407" s="4">
        <v>3.7794446174684899E-4</v>
      </c>
      <c r="D407" s="4">
        <v>4.5098012100259304</v>
      </c>
      <c r="E407" s="4">
        <v>2.2377939119429802</v>
      </c>
      <c r="F407" s="4">
        <v>9</v>
      </c>
      <c r="G407" s="4">
        <v>74</v>
      </c>
      <c r="H407" s="4" t="s">
        <v>813</v>
      </c>
      <c r="I407" s="4">
        <v>4.9581822951938097E-3</v>
      </c>
      <c r="J407" s="4">
        <f t="shared" si="6"/>
        <v>2.3046775097704297</v>
      </c>
    </row>
    <row r="408" spans="1:10" x14ac:dyDescent="0.25">
      <c r="A408" s="2">
        <v>405</v>
      </c>
      <c r="B408" s="4" t="s">
        <v>814</v>
      </c>
      <c r="C408" s="4">
        <v>3.8124700699460902E-4</v>
      </c>
      <c r="D408" s="4">
        <v>4.0762950450450504</v>
      </c>
      <c r="E408" s="4">
        <v>2.7216412442549802</v>
      </c>
      <c r="F408" s="4">
        <v>10</v>
      </c>
      <c r="G408" s="4">
        <v>90</v>
      </c>
      <c r="H408" s="4" t="s">
        <v>815</v>
      </c>
      <c r="I408" s="4">
        <v>4.9891583631393299E-3</v>
      </c>
      <c r="J408" s="4">
        <f t="shared" si="6"/>
        <v>2.3019727107038315</v>
      </c>
    </row>
    <row r="409" spans="1:10" x14ac:dyDescent="0.25">
      <c r="A409" s="2">
        <v>406</v>
      </c>
      <c r="B409" s="4" t="s">
        <v>816</v>
      </c>
      <c r="C409" s="4">
        <v>3.8714516333513099E-4</v>
      </c>
      <c r="D409" s="4">
        <v>2.2927275171393999</v>
      </c>
      <c r="E409" s="4">
        <v>11.1889695597149</v>
      </c>
      <c r="F409" s="4">
        <v>24</v>
      </c>
      <c r="G409" s="4">
        <v>370</v>
      </c>
      <c r="H409" s="4" t="s">
        <v>817</v>
      </c>
      <c r="I409" s="4">
        <v>5.0538654326999803E-3</v>
      </c>
      <c r="J409" s="4">
        <f t="shared" si="6"/>
        <v>2.2963763260516186</v>
      </c>
    </row>
    <row r="410" spans="1:10" x14ac:dyDescent="0.25">
      <c r="A410" s="2">
        <v>407</v>
      </c>
      <c r="B410" s="4" t="s">
        <v>818</v>
      </c>
      <c r="C410" s="4">
        <v>4.0369470060345699E-4</v>
      </c>
      <c r="D410" s="4">
        <v>2.9625792463704501</v>
      </c>
      <c r="E410" s="4">
        <v>5.4735229467794602</v>
      </c>
      <c r="F410" s="4">
        <v>15</v>
      </c>
      <c r="G410" s="4">
        <v>181</v>
      </c>
      <c r="H410" s="4" t="s">
        <v>819</v>
      </c>
      <c r="I410" s="4">
        <v>5.2569580176862899E-3</v>
      </c>
      <c r="J410" s="4">
        <f t="shared" si="6"/>
        <v>2.2792654912638621</v>
      </c>
    </row>
    <row r="411" spans="1:10" x14ac:dyDescent="0.25">
      <c r="A411" s="2">
        <v>408</v>
      </c>
      <c r="B411" s="4" t="s">
        <v>820</v>
      </c>
      <c r="C411" s="4">
        <v>4.0595971074355798E-4</v>
      </c>
      <c r="D411" s="4">
        <v>1.40116329569187</v>
      </c>
      <c r="E411" s="4">
        <v>266.236994604676</v>
      </c>
      <c r="F411" s="4">
        <v>301</v>
      </c>
      <c r="G411" s="4">
        <v>8804</v>
      </c>
      <c r="H411" s="4" t="s">
        <v>821</v>
      </c>
      <c r="I411" s="4">
        <v>5.26324023001734E-3</v>
      </c>
      <c r="J411" s="4">
        <f t="shared" si="6"/>
        <v>2.2787468070319523</v>
      </c>
    </row>
    <row r="412" spans="1:10" x14ac:dyDescent="0.25">
      <c r="A412" s="2">
        <v>409</v>
      </c>
      <c r="B412" s="4" t="s">
        <v>822</v>
      </c>
      <c r="C412" s="4">
        <v>4.06163255486244E-4</v>
      </c>
      <c r="D412" s="4">
        <v>2.4377500569235302</v>
      </c>
      <c r="E412" s="4">
        <v>9.2233397721974306</v>
      </c>
      <c r="F412" s="4">
        <v>21</v>
      </c>
      <c r="G412" s="4">
        <v>305</v>
      </c>
      <c r="H412" s="4" t="s">
        <v>823</v>
      </c>
      <c r="I412" s="4">
        <v>5.26324023001734E-3</v>
      </c>
      <c r="J412" s="4">
        <f t="shared" si="6"/>
        <v>2.2787468070319523</v>
      </c>
    </row>
    <row r="413" spans="1:10" x14ac:dyDescent="0.25">
      <c r="A413" s="2">
        <v>410</v>
      </c>
      <c r="B413" s="4" t="s">
        <v>824</v>
      </c>
      <c r="C413" s="4">
        <v>4.1176571249456001E-4</v>
      </c>
      <c r="D413" s="4">
        <v>2.2012094557449098</v>
      </c>
      <c r="E413" s="4">
        <v>12.6102710983814</v>
      </c>
      <c r="F413" s="4">
        <v>26</v>
      </c>
      <c r="G413" s="4">
        <v>417</v>
      </c>
      <c r="H413" s="4" t="s">
        <v>825</v>
      </c>
      <c r="I413" s="4">
        <v>5.3228250639540701E-3</v>
      </c>
      <c r="J413" s="4">
        <f t="shared" si="6"/>
        <v>2.2738578067950956</v>
      </c>
    </row>
    <row r="414" spans="1:10" x14ac:dyDescent="0.25">
      <c r="A414" s="2">
        <v>411</v>
      </c>
      <c r="B414" s="4" t="s">
        <v>826</v>
      </c>
      <c r="C414" s="4">
        <v>4.22499224650611E-4</v>
      </c>
      <c r="D414" s="4">
        <v>3.70207814572619</v>
      </c>
      <c r="E414" s="4">
        <v>3.26596949310597</v>
      </c>
      <c r="F414" s="4">
        <v>11</v>
      </c>
      <c r="G414" s="4">
        <v>108</v>
      </c>
      <c r="H414" s="4" t="s">
        <v>827</v>
      </c>
      <c r="I414" s="4">
        <v>5.4372494602861797E-3</v>
      </c>
      <c r="J414" s="4">
        <f t="shared" si="6"/>
        <v>2.2646207411677928</v>
      </c>
    </row>
    <row r="415" spans="1:10" x14ac:dyDescent="0.25">
      <c r="A415" s="2">
        <v>412</v>
      </c>
      <c r="B415" s="4" t="s">
        <v>828</v>
      </c>
      <c r="C415" s="4">
        <v>4.23346508498457E-4</v>
      </c>
      <c r="D415" s="4">
        <v>5.00413935839945</v>
      </c>
      <c r="E415" s="4">
        <v>1.81442749616999</v>
      </c>
      <c r="F415" s="4">
        <v>8</v>
      </c>
      <c r="G415" s="4">
        <v>60</v>
      </c>
      <c r="H415" s="4" t="s">
        <v>829</v>
      </c>
      <c r="I415" s="4">
        <v>5.4372494602861797E-3</v>
      </c>
      <c r="J415" s="4">
        <f t="shared" si="6"/>
        <v>2.2646207411677928</v>
      </c>
    </row>
    <row r="416" spans="1:10" x14ac:dyDescent="0.25">
      <c r="A416" s="2">
        <v>413</v>
      </c>
      <c r="B416" s="4" t="s">
        <v>830</v>
      </c>
      <c r="C416" s="4">
        <v>4.2415958523277502E-4</v>
      </c>
      <c r="D416" s="4">
        <v>1.64474344813736</v>
      </c>
      <c r="E416" s="4">
        <v>41.187504163058698</v>
      </c>
      <c r="F416" s="4">
        <v>63</v>
      </c>
      <c r="G416" s="4">
        <v>1362</v>
      </c>
      <c r="H416" s="4" t="s">
        <v>831</v>
      </c>
      <c r="I416" s="4">
        <v>5.4372494602861797E-3</v>
      </c>
      <c r="J416" s="4">
        <f t="shared" si="6"/>
        <v>2.2646207411677928</v>
      </c>
    </row>
    <row r="417" spans="1:10" x14ac:dyDescent="0.25">
      <c r="A417" s="2">
        <v>414</v>
      </c>
      <c r="B417" s="4" t="s">
        <v>832</v>
      </c>
      <c r="C417" s="4">
        <v>4.2540001029535798E-4</v>
      </c>
      <c r="D417" s="4">
        <v>9.5257434822481297</v>
      </c>
      <c r="E417" s="4">
        <v>0.66529008192899497</v>
      </c>
      <c r="F417" s="4">
        <v>5</v>
      </c>
      <c r="G417" s="4">
        <v>22</v>
      </c>
      <c r="H417" s="4" t="s">
        <v>833</v>
      </c>
      <c r="I417" s="4">
        <v>5.4372494602861797E-3</v>
      </c>
      <c r="J417" s="4">
        <f t="shared" si="6"/>
        <v>2.2646207411677928</v>
      </c>
    </row>
    <row r="418" spans="1:10" x14ac:dyDescent="0.25">
      <c r="A418" s="2">
        <v>415</v>
      </c>
      <c r="B418" s="4" t="s">
        <v>834</v>
      </c>
      <c r="C418" s="4">
        <v>4.2574689170165399E-4</v>
      </c>
      <c r="D418" s="4">
        <v>5.8303218034761697</v>
      </c>
      <c r="E418" s="4">
        <v>1.3910610803969901</v>
      </c>
      <c r="F418" s="4">
        <v>7</v>
      </c>
      <c r="G418" s="4">
        <v>46</v>
      </c>
      <c r="H418" s="4" t="s">
        <v>835</v>
      </c>
      <c r="I418" s="4">
        <v>5.4372494602861797E-3</v>
      </c>
      <c r="J418" s="4">
        <f t="shared" si="6"/>
        <v>2.2646207411677928</v>
      </c>
    </row>
    <row r="419" spans="1:10" x14ac:dyDescent="0.25">
      <c r="A419" s="2">
        <v>416</v>
      </c>
      <c r="B419" s="4" t="s">
        <v>836</v>
      </c>
      <c r="C419" s="4">
        <v>4.29564609070399E-4</v>
      </c>
      <c r="D419" s="4">
        <v>3.2466808606394202</v>
      </c>
      <c r="E419" s="4">
        <v>4.3546259908079703</v>
      </c>
      <c r="F419" s="4">
        <v>13</v>
      </c>
      <c r="G419" s="4">
        <v>144</v>
      </c>
      <c r="H419" s="4" t="s">
        <v>837</v>
      </c>
      <c r="I419" s="4">
        <v>5.4728183367142198E-3</v>
      </c>
      <c r="J419" s="4">
        <f t="shared" si="6"/>
        <v>2.2617889674745202</v>
      </c>
    </row>
    <row r="420" spans="1:10" x14ac:dyDescent="0.25">
      <c r="A420" s="2">
        <v>417</v>
      </c>
      <c r="B420" s="4" t="s">
        <v>838</v>
      </c>
      <c r="C420" s="4">
        <v>4.5919433474552802E-4</v>
      </c>
      <c r="D420" s="4">
        <v>3.22186147186147</v>
      </c>
      <c r="E420" s="4">
        <v>4.38486644907747</v>
      </c>
      <c r="F420" s="4">
        <v>13</v>
      </c>
      <c r="G420" s="4">
        <v>145</v>
      </c>
      <c r="H420" s="4" t="s">
        <v>839</v>
      </c>
      <c r="I420" s="4">
        <v>5.83628291163381E-3</v>
      </c>
      <c r="J420" s="4">
        <f t="shared" si="6"/>
        <v>2.2338636640055536</v>
      </c>
    </row>
    <row r="421" spans="1:10" x14ac:dyDescent="0.25">
      <c r="A421" s="2">
        <v>418</v>
      </c>
      <c r="B421" s="4" t="s">
        <v>840</v>
      </c>
      <c r="C421" s="4">
        <v>4.61504985057909E-4</v>
      </c>
      <c r="D421" s="4">
        <v>2.5413232408186199</v>
      </c>
      <c r="E421" s="4">
        <v>8.0137214414174398</v>
      </c>
      <c r="F421" s="4">
        <v>19</v>
      </c>
      <c r="G421" s="4">
        <v>265</v>
      </c>
      <c r="H421" s="4" t="s">
        <v>841</v>
      </c>
      <c r="I421" s="4">
        <v>5.8516182315955E-3</v>
      </c>
      <c r="J421" s="4">
        <f t="shared" si="6"/>
        <v>2.2327240156499122</v>
      </c>
    </row>
    <row r="422" spans="1:10" x14ac:dyDescent="0.25">
      <c r="A422" s="2">
        <v>419</v>
      </c>
      <c r="B422" s="4" t="s">
        <v>842</v>
      </c>
      <c r="C422" s="4">
        <v>4.7459050147197901E-4</v>
      </c>
      <c r="D422" s="4">
        <v>4.90938319654793</v>
      </c>
      <c r="E422" s="4">
        <v>1.8446679544394899</v>
      </c>
      <c r="F422" s="4">
        <v>8</v>
      </c>
      <c r="G422" s="4">
        <v>61</v>
      </c>
      <c r="H422" s="4" t="s">
        <v>843</v>
      </c>
      <c r="I422" s="4">
        <v>5.9745926213025397E-3</v>
      </c>
      <c r="J422" s="4">
        <f t="shared" si="6"/>
        <v>2.2236917018194826</v>
      </c>
    </row>
    <row r="423" spans="1:10" x14ac:dyDescent="0.25">
      <c r="A423" s="2">
        <v>420</v>
      </c>
      <c r="B423" s="4" t="s">
        <v>844</v>
      </c>
      <c r="C423" s="4">
        <v>4.7485605519025401E-4</v>
      </c>
      <c r="D423" s="4">
        <v>14.3703703703704</v>
      </c>
      <c r="E423" s="4">
        <v>0.39312595750349699</v>
      </c>
      <c r="F423" s="4">
        <v>4</v>
      </c>
      <c r="G423" s="4">
        <v>13</v>
      </c>
      <c r="H423" s="4" t="s">
        <v>845</v>
      </c>
      <c r="I423" s="4">
        <v>5.9745926213025397E-3</v>
      </c>
      <c r="J423" s="4">
        <f t="shared" si="6"/>
        <v>2.2236917018194826</v>
      </c>
    </row>
    <row r="424" spans="1:10" x14ac:dyDescent="0.25">
      <c r="A424" s="2">
        <v>421</v>
      </c>
      <c r="B424" s="4" t="s">
        <v>846</v>
      </c>
      <c r="C424" s="4">
        <v>4.7485605519025401E-4</v>
      </c>
      <c r="D424" s="4">
        <v>14.3703703703704</v>
      </c>
      <c r="E424" s="4">
        <v>0.39312595750349699</v>
      </c>
      <c r="F424" s="4">
        <v>4</v>
      </c>
      <c r="G424" s="4">
        <v>13</v>
      </c>
      <c r="H424" s="4" t="s">
        <v>847</v>
      </c>
      <c r="I424" s="4">
        <v>5.9745926213025397E-3</v>
      </c>
      <c r="J424" s="4">
        <f t="shared" si="6"/>
        <v>2.2236917018194826</v>
      </c>
    </row>
    <row r="425" spans="1:10" x14ac:dyDescent="0.25">
      <c r="A425" s="2">
        <v>422</v>
      </c>
      <c r="B425" s="4" t="s">
        <v>848</v>
      </c>
      <c r="C425" s="4">
        <v>4.7571284645088198E-4</v>
      </c>
      <c r="D425" s="4">
        <v>2.17830356086596</v>
      </c>
      <c r="E425" s="4">
        <v>12.731232931459401</v>
      </c>
      <c r="F425" s="4">
        <v>26</v>
      </c>
      <c r="G425" s="4">
        <v>421</v>
      </c>
      <c r="H425" s="4" t="s">
        <v>849</v>
      </c>
      <c r="I425" s="4">
        <v>5.9745926213025397E-3</v>
      </c>
      <c r="J425" s="4">
        <f t="shared" si="6"/>
        <v>2.2236917018194826</v>
      </c>
    </row>
    <row r="426" spans="1:10" x14ac:dyDescent="0.25">
      <c r="A426" s="2">
        <v>423</v>
      </c>
      <c r="B426" s="4" t="s">
        <v>850</v>
      </c>
      <c r="C426" s="4">
        <v>4.9266224461953897E-4</v>
      </c>
      <c r="D426" s="4">
        <v>1.6667826221397699</v>
      </c>
      <c r="E426" s="4">
        <v>37.316725504562697</v>
      </c>
      <c r="F426" s="4">
        <v>58</v>
      </c>
      <c r="G426" s="4">
        <v>1234</v>
      </c>
      <c r="H426" s="4" t="s">
        <v>851</v>
      </c>
      <c r="I426" s="4">
        <v>6.1728366347129004E-3</v>
      </c>
      <c r="J426" s="4">
        <f t="shared" si="6"/>
        <v>2.2095152165662695</v>
      </c>
    </row>
    <row r="427" spans="1:10" x14ac:dyDescent="0.25">
      <c r="A427" s="2">
        <v>424</v>
      </c>
      <c r="B427" s="4" t="s">
        <v>852</v>
      </c>
      <c r="C427" s="4">
        <v>4.9472396569999195E-4</v>
      </c>
      <c r="D427" s="4">
        <v>3.6267870579383001</v>
      </c>
      <c r="E427" s="4">
        <v>3.3264504096449699</v>
      </c>
      <c r="F427" s="4">
        <v>11</v>
      </c>
      <c r="G427" s="4">
        <v>110</v>
      </c>
      <c r="H427" s="4" t="s">
        <v>853</v>
      </c>
      <c r="I427" s="4">
        <v>6.1840495712499003E-3</v>
      </c>
      <c r="J427" s="4">
        <f t="shared" si="6"/>
        <v>2.2087270377776349</v>
      </c>
    </row>
    <row r="428" spans="1:10" x14ac:dyDescent="0.25">
      <c r="A428" s="2">
        <v>425</v>
      </c>
      <c r="B428" s="4" t="s">
        <v>854</v>
      </c>
      <c r="C428" s="4">
        <v>4.9811451028496101E-4</v>
      </c>
      <c r="D428" s="4">
        <v>1.59023120791535</v>
      </c>
      <c r="E428" s="4">
        <v>48.112569106774103</v>
      </c>
      <c r="F428" s="4">
        <v>71</v>
      </c>
      <c r="G428" s="4">
        <v>1591</v>
      </c>
      <c r="H428" s="4" t="s">
        <v>855</v>
      </c>
      <c r="I428" s="4">
        <v>6.2117809517889203E-3</v>
      </c>
      <c r="J428" s="4">
        <f t="shared" si="6"/>
        <v>2.2067838673521476</v>
      </c>
    </row>
    <row r="429" spans="1:10" x14ac:dyDescent="0.25">
      <c r="A429" s="2">
        <v>426</v>
      </c>
      <c r="B429" s="4" t="s">
        <v>856</v>
      </c>
      <c r="C429" s="4">
        <v>5.0324719752965405E-4</v>
      </c>
      <c r="D429" s="4">
        <v>2.3947353700344398</v>
      </c>
      <c r="E429" s="4">
        <v>9.3745420635449292</v>
      </c>
      <c r="F429" s="4">
        <v>21</v>
      </c>
      <c r="G429" s="4">
        <v>310</v>
      </c>
      <c r="H429" s="4" t="s">
        <v>857</v>
      </c>
      <c r="I429" s="4">
        <v>6.26105668288068E-3</v>
      </c>
      <c r="J429" s="4">
        <f t="shared" si="6"/>
        <v>2.2033523644226993</v>
      </c>
    </row>
    <row r="430" spans="1:10" x14ac:dyDescent="0.25">
      <c r="A430" s="2">
        <v>427</v>
      </c>
      <c r="B430" s="4" t="s">
        <v>858</v>
      </c>
      <c r="C430" s="4">
        <v>5.0936535161320395E-4</v>
      </c>
      <c r="D430" s="4">
        <v>4.3099471249173797</v>
      </c>
      <c r="E430" s="4">
        <v>2.3285152867514798</v>
      </c>
      <c r="F430" s="4">
        <v>9</v>
      </c>
      <c r="G430" s="4">
        <v>77</v>
      </c>
      <c r="H430" s="4" t="s">
        <v>859</v>
      </c>
      <c r="I430" s="4">
        <v>6.2782241012790301E-3</v>
      </c>
      <c r="J430" s="4">
        <f t="shared" si="6"/>
        <v>2.2021631862129398</v>
      </c>
    </row>
    <row r="431" spans="1:10" x14ac:dyDescent="0.25">
      <c r="A431" s="2">
        <v>428</v>
      </c>
      <c r="B431" s="4" t="s">
        <v>860</v>
      </c>
      <c r="C431" s="4">
        <v>5.0936535161320395E-4</v>
      </c>
      <c r="D431" s="4">
        <v>4.3099471249173797</v>
      </c>
      <c r="E431" s="4">
        <v>2.3285152867514798</v>
      </c>
      <c r="F431" s="4">
        <v>9</v>
      </c>
      <c r="G431" s="4">
        <v>77</v>
      </c>
      <c r="H431" s="4" t="s">
        <v>861</v>
      </c>
      <c r="I431" s="4">
        <v>6.2782241012790301E-3</v>
      </c>
      <c r="J431" s="4">
        <f t="shared" si="6"/>
        <v>2.2021631862129398</v>
      </c>
    </row>
    <row r="432" spans="1:10" x14ac:dyDescent="0.25">
      <c r="A432" s="2">
        <v>429</v>
      </c>
      <c r="B432" s="4" t="s">
        <v>862</v>
      </c>
      <c r="C432" s="4">
        <v>5.0936535161320395E-4</v>
      </c>
      <c r="D432" s="4">
        <v>4.3099471249173797</v>
      </c>
      <c r="E432" s="4">
        <v>2.3285152867514798</v>
      </c>
      <c r="F432" s="4">
        <v>9</v>
      </c>
      <c r="G432" s="4">
        <v>77</v>
      </c>
      <c r="H432" s="4" t="s">
        <v>863</v>
      </c>
      <c r="I432" s="4">
        <v>6.2782241012790301E-3</v>
      </c>
      <c r="J432" s="4">
        <f t="shared" si="6"/>
        <v>2.2021631862129398</v>
      </c>
    </row>
    <row r="433" spans="1:10" x14ac:dyDescent="0.25">
      <c r="A433" s="2">
        <v>430</v>
      </c>
      <c r="B433" s="4" t="s">
        <v>864</v>
      </c>
      <c r="C433" s="4">
        <v>5.0936535161320395E-4</v>
      </c>
      <c r="D433" s="4">
        <v>4.3099471249173797</v>
      </c>
      <c r="E433" s="4">
        <v>2.3285152867514798</v>
      </c>
      <c r="F433" s="4">
        <v>9</v>
      </c>
      <c r="G433" s="4">
        <v>77</v>
      </c>
      <c r="H433" s="4" t="s">
        <v>865</v>
      </c>
      <c r="I433" s="4">
        <v>6.2782241012790301E-3</v>
      </c>
      <c r="J433" s="4">
        <f t="shared" si="6"/>
        <v>2.2021631862129398</v>
      </c>
    </row>
    <row r="434" spans="1:10" x14ac:dyDescent="0.25">
      <c r="A434" s="2">
        <v>431</v>
      </c>
      <c r="B434" s="4" t="s">
        <v>866</v>
      </c>
      <c r="C434" s="4">
        <v>5.1328096193747701E-4</v>
      </c>
      <c r="D434" s="4">
        <v>32.2749445676275</v>
      </c>
      <c r="E434" s="4">
        <v>0.18144274961699899</v>
      </c>
      <c r="F434" s="4">
        <v>3</v>
      </c>
      <c r="G434" s="4">
        <v>6</v>
      </c>
      <c r="H434" s="4" t="s">
        <v>867</v>
      </c>
      <c r="I434" s="4">
        <v>6.3118076525954204E-3</v>
      </c>
      <c r="J434" s="4">
        <f t="shared" si="6"/>
        <v>2.1998462443818494</v>
      </c>
    </row>
    <row r="435" spans="1:10" x14ac:dyDescent="0.25">
      <c r="A435" s="2">
        <v>432</v>
      </c>
      <c r="B435" s="4" t="s">
        <v>868</v>
      </c>
      <c r="C435" s="4">
        <v>5.3017754126988596E-4</v>
      </c>
      <c r="D435" s="4">
        <v>8.9959168522642905</v>
      </c>
      <c r="E435" s="4">
        <v>0.69553054019849503</v>
      </c>
      <c r="F435" s="4">
        <v>5</v>
      </c>
      <c r="G435" s="4">
        <v>23</v>
      </c>
      <c r="H435" s="4" t="s">
        <v>869</v>
      </c>
      <c r="I435" s="4">
        <v>6.4745183611299396E-3</v>
      </c>
      <c r="J435" s="4">
        <f t="shared" si="6"/>
        <v>2.1887925331746687</v>
      </c>
    </row>
    <row r="436" spans="1:10" x14ac:dyDescent="0.25">
      <c r="A436" s="2">
        <v>433</v>
      </c>
      <c r="B436" s="4" t="s">
        <v>870</v>
      </c>
      <c r="C436" s="4">
        <v>5.3017754126988596E-4</v>
      </c>
      <c r="D436" s="4">
        <v>8.9959168522642905</v>
      </c>
      <c r="E436" s="4">
        <v>0.69553054019849503</v>
      </c>
      <c r="F436" s="4">
        <v>5</v>
      </c>
      <c r="G436" s="4">
        <v>23</v>
      </c>
      <c r="H436" s="4" t="s">
        <v>871</v>
      </c>
      <c r="I436" s="4">
        <v>6.4745183611299396E-3</v>
      </c>
      <c r="J436" s="4">
        <f t="shared" si="6"/>
        <v>2.1887925331746687</v>
      </c>
    </row>
    <row r="437" spans="1:10" x14ac:dyDescent="0.25">
      <c r="A437" s="2">
        <v>434</v>
      </c>
      <c r="B437" s="4" t="s">
        <v>872</v>
      </c>
      <c r="C437" s="4">
        <v>5.3017754126988596E-4</v>
      </c>
      <c r="D437" s="4">
        <v>8.9959168522642905</v>
      </c>
      <c r="E437" s="4">
        <v>0.69553054019849503</v>
      </c>
      <c r="F437" s="4">
        <v>5</v>
      </c>
      <c r="G437" s="4">
        <v>23</v>
      </c>
      <c r="H437" s="4" t="s">
        <v>873</v>
      </c>
      <c r="I437" s="4">
        <v>6.4745183611299396E-3</v>
      </c>
      <c r="J437" s="4">
        <f t="shared" si="6"/>
        <v>2.1887925331746687</v>
      </c>
    </row>
    <row r="438" spans="1:10" x14ac:dyDescent="0.25">
      <c r="A438" s="2">
        <v>435</v>
      </c>
      <c r="B438" s="4" t="s">
        <v>874</v>
      </c>
      <c r="C438" s="4">
        <v>5.4131181330728604E-4</v>
      </c>
      <c r="D438" s="4">
        <v>3.88111325611326</v>
      </c>
      <c r="E438" s="4">
        <v>2.84260307733298</v>
      </c>
      <c r="F438" s="4">
        <v>10</v>
      </c>
      <c r="G438" s="4">
        <v>94</v>
      </c>
      <c r="H438" s="4" t="s">
        <v>875</v>
      </c>
      <c r="I438" s="4">
        <v>6.5801665379096597E-3</v>
      </c>
      <c r="J438" s="4">
        <f t="shared" si="6"/>
        <v>2.1817631146565724</v>
      </c>
    </row>
    <row r="439" spans="1:10" x14ac:dyDescent="0.25">
      <c r="A439" s="2">
        <v>436</v>
      </c>
      <c r="B439" s="4" t="s">
        <v>876</v>
      </c>
      <c r="C439" s="4">
        <v>5.4131181330728604E-4</v>
      </c>
      <c r="D439" s="4">
        <v>3.88111325611326</v>
      </c>
      <c r="E439" s="4">
        <v>2.84260307733298</v>
      </c>
      <c r="F439" s="4">
        <v>10</v>
      </c>
      <c r="G439" s="4">
        <v>94</v>
      </c>
      <c r="H439" s="4" t="s">
        <v>877</v>
      </c>
      <c r="I439" s="4">
        <v>6.5801665379096597E-3</v>
      </c>
      <c r="J439" s="4">
        <f t="shared" si="6"/>
        <v>2.1817631146565724</v>
      </c>
    </row>
    <row r="440" spans="1:10" x14ac:dyDescent="0.25">
      <c r="A440" s="2">
        <v>437</v>
      </c>
      <c r="B440" s="4" t="s">
        <v>878</v>
      </c>
      <c r="C440" s="4">
        <v>5.5488024117009095E-4</v>
      </c>
      <c r="D440" s="4">
        <v>2.6580908793723399</v>
      </c>
      <c r="E440" s="4">
        <v>6.8645840271764502</v>
      </c>
      <c r="F440" s="4">
        <v>17</v>
      </c>
      <c r="G440" s="4">
        <v>227</v>
      </c>
      <c r="H440" s="4" t="s">
        <v>879</v>
      </c>
      <c r="I440" s="4">
        <v>6.72796280202751E-3</v>
      </c>
      <c r="J440" s="4">
        <f t="shared" si="6"/>
        <v>2.1721164183574166</v>
      </c>
    </row>
    <row r="441" spans="1:10" x14ac:dyDescent="0.25">
      <c r="A441" s="2">
        <v>438</v>
      </c>
      <c r="B441" s="4" t="s">
        <v>880</v>
      </c>
      <c r="C441" s="4">
        <v>5.5600900137510402E-4</v>
      </c>
      <c r="D441" s="4">
        <v>5.54515196158673</v>
      </c>
      <c r="E441" s="4">
        <v>1.45154199693599</v>
      </c>
      <c r="F441" s="4">
        <v>7</v>
      </c>
      <c r="G441" s="4">
        <v>48</v>
      </c>
      <c r="H441" s="4" t="s">
        <v>881</v>
      </c>
      <c r="I441" s="4">
        <v>6.72796280202751E-3</v>
      </c>
      <c r="J441" s="4">
        <f t="shared" si="6"/>
        <v>2.1721164183574166</v>
      </c>
    </row>
    <row r="442" spans="1:10" x14ac:dyDescent="0.25">
      <c r="A442" s="2">
        <v>439</v>
      </c>
      <c r="B442" s="4" t="s">
        <v>882</v>
      </c>
      <c r="C442" s="4">
        <v>5.6785909200016095E-4</v>
      </c>
      <c r="D442" s="4">
        <v>2.3178617915039599</v>
      </c>
      <c r="E442" s="4">
        <v>10.130553520282399</v>
      </c>
      <c r="F442" s="4">
        <v>22</v>
      </c>
      <c r="G442" s="4">
        <v>335</v>
      </c>
      <c r="H442" s="4" t="s">
        <v>883</v>
      </c>
      <c r="I442" s="4">
        <v>6.8497674135076098E-3</v>
      </c>
      <c r="J442" s="4">
        <f t="shared" si="6"/>
        <v>2.1643241748937241</v>
      </c>
    </row>
    <row r="443" spans="1:10" x14ac:dyDescent="0.25">
      <c r="A443" s="2">
        <v>440</v>
      </c>
      <c r="B443" s="4" t="s">
        <v>884</v>
      </c>
      <c r="C443" s="4">
        <v>5.6995234516167104E-4</v>
      </c>
      <c r="D443" s="4">
        <v>6.7102832512315302</v>
      </c>
      <c r="E443" s="4">
        <v>1.05841603943249</v>
      </c>
      <c r="F443" s="4">
        <v>6</v>
      </c>
      <c r="G443" s="4">
        <v>35</v>
      </c>
      <c r="H443" s="4" t="s">
        <v>885</v>
      </c>
      <c r="I443" s="4">
        <v>6.8497674135076098E-3</v>
      </c>
      <c r="J443" s="4">
        <f t="shared" si="6"/>
        <v>2.1643241748937241</v>
      </c>
    </row>
    <row r="444" spans="1:10" x14ac:dyDescent="0.25">
      <c r="A444" s="2">
        <v>441</v>
      </c>
      <c r="B444" s="4" t="s">
        <v>886</v>
      </c>
      <c r="C444" s="4">
        <v>5.6995234516167104E-4</v>
      </c>
      <c r="D444" s="4">
        <v>6.7102832512315302</v>
      </c>
      <c r="E444" s="4">
        <v>1.05841603943249</v>
      </c>
      <c r="F444" s="4">
        <v>6</v>
      </c>
      <c r="G444" s="4">
        <v>35</v>
      </c>
      <c r="H444" s="4" t="s">
        <v>887</v>
      </c>
      <c r="I444" s="4">
        <v>6.8497674135076098E-3</v>
      </c>
      <c r="J444" s="4">
        <f t="shared" si="6"/>
        <v>2.1643241748937241</v>
      </c>
    </row>
    <row r="445" spans="1:10" x14ac:dyDescent="0.25">
      <c r="A445" s="2">
        <v>442</v>
      </c>
      <c r="B445" s="4" t="s">
        <v>888</v>
      </c>
      <c r="C445" s="4">
        <v>5.8329419850977398E-4</v>
      </c>
      <c r="D445" s="4">
        <v>2.6453089244851302</v>
      </c>
      <c r="E445" s="4">
        <v>6.8948244854459499</v>
      </c>
      <c r="F445" s="4">
        <v>17</v>
      </c>
      <c r="G445" s="4">
        <v>228</v>
      </c>
      <c r="H445" s="4" t="s">
        <v>889</v>
      </c>
      <c r="I445" s="4">
        <v>6.9942517015877904E-3</v>
      </c>
      <c r="J445" s="4">
        <f t="shared" si="6"/>
        <v>2.1552587428240679</v>
      </c>
    </row>
    <row r="446" spans="1:10" x14ac:dyDescent="0.25">
      <c r="A446" s="2">
        <v>443</v>
      </c>
      <c r="B446" s="4" t="s">
        <v>890</v>
      </c>
      <c r="C446" s="4">
        <v>5.9034723096406598E-4</v>
      </c>
      <c r="D446" s="4">
        <v>2.9762396694214899</v>
      </c>
      <c r="E446" s="4">
        <v>5.0803969892759602</v>
      </c>
      <c r="F446" s="4">
        <v>14</v>
      </c>
      <c r="G446" s="4">
        <v>168</v>
      </c>
      <c r="H446" s="4" t="s">
        <v>891</v>
      </c>
      <c r="I446" s="4">
        <v>7.0628449754165899E-3</v>
      </c>
      <c r="J446" s="4">
        <f t="shared" si="6"/>
        <v>2.1510203261090211</v>
      </c>
    </row>
    <row r="447" spans="1:10" x14ac:dyDescent="0.25">
      <c r="A447" s="2">
        <v>444</v>
      </c>
      <c r="B447" s="4" t="s">
        <v>892</v>
      </c>
      <c r="C447" s="4">
        <v>6.0698191121228004E-4</v>
      </c>
      <c r="D447" s="4">
        <v>1.5101183063511801</v>
      </c>
      <c r="E447" s="4">
        <v>63.898088323453003</v>
      </c>
      <c r="F447" s="4">
        <v>89</v>
      </c>
      <c r="G447" s="4">
        <v>2113</v>
      </c>
      <c r="H447" s="4" t="s">
        <v>893</v>
      </c>
      <c r="I447" s="4">
        <v>7.24550479600244E-3</v>
      </c>
      <c r="J447" s="4">
        <f t="shared" si="6"/>
        <v>2.1399313517412866</v>
      </c>
    </row>
    <row r="448" spans="1:10" x14ac:dyDescent="0.25">
      <c r="A448" s="2">
        <v>445</v>
      </c>
      <c r="B448" s="4" t="s">
        <v>894</v>
      </c>
      <c r="C448" s="4">
        <v>6.1993529128132302E-4</v>
      </c>
      <c r="D448" s="4">
        <v>2.35318376773342</v>
      </c>
      <c r="E448" s="4">
        <v>9.5257443548924297</v>
      </c>
      <c r="F448" s="4">
        <v>21</v>
      </c>
      <c r="G448" s="4">
        <v>315</v>
      </c>
      <c r="H448" s="4" t="s">
        <v>895</v>
      </c>
      <c r="I448" s="4">
        <v>7.3596453781008802E-3</v>
      </c>
      <c r="J448" s="4">
        <f t="shared" si="6"/>
        <v>2.1331431114837454</v>
      </c>
    </row>
    <row r="449" spans="1:10" x14ac:dyDescent="0.25">
      <c r="A449" s="2">
        <v>446</v>
      </c>
      <c r="B449" s="4" t="s">
        <v>896</v>
      </c>
      <c r="C449" s="4">
        <v>6.2070971396435703E-4</v>
      </c>
      <c r="D449" s="4">
        <v>3.29442184113464</v>
      </c>
      <c r="E449" s="4">
        <v>3.9615000333044699</v>
      </c>
      <c r="F449" s="4">
        <v>12</v>
      </c>
      <c r="G449" s="4">
        <v>131</v>
      </c>
      <c r="H449" s="4" t="s">
        <v>897</v>
      </c>
      <c r="I449" s="4">
        <v>7.3596453781008802E-3</v>
      </c>
      <c r="J449" s="4">
        <f t="shared" si="6"/>
        <v>2.1331431114837454</v>
      </c>
    </row>
    <row r="450" spans="1:10" x14ac:dyDescent="0.25">
      <c r="A450" s="2">
        <v>447</v>
      </c>
      <c r="B450" s="4" t="s">
        <v>898</v>
      </c>
      <c r="C450" s="4">
        <v>6.2070971396435703E-4</v>
      </c>
      <c r="D450" s="4">
        <v>3.29442184113464</v>
      </c>
      <c r="E450" s="4">
        <v>3.9615000333044699</v>
      </c>
      <c r="F450" s="4">
        <v>12</v>
      </c>
      <c r="G450" s="4">
        <v>131</v>
      </c>
      <c r="H450" s="4" t="s">
        <v>899</v>
      </c>
      <c r="I450" s="4">
        <v>7.3596453781008802E-3</v>
      </c>
      <c r="J450" s="4">
        <f t="shared" si="6"/>
        <v>2.1331431114837454</v>
      </c>
    </row>
    <row r="451" spans="1:10" x14ac:dyDescent="0.25">
      <c r="A451" s="2">
        <v>448</v>
      </c>
      <c r="B451" s="4" t="s">
        <v>900</v>
      </c>
      <c r="C451" s="4">
        <v>6.3398815257598498E-4</v>
      </c>
      <c r="D451" s="4">
        <v>2.2076828399300399</v>
      </c>
      <c r="E451" s="4">
        <v>11.5820955172184</v>
      </c>
      <c r="F451" s="4">
        <v>24</v>
      </c>
      <c r="G451" s="4">
        <v>383</v>
      </c>
      <c r="H451" s="4" t="s">
        <v>901</v>
      </c>
      <c r="I451" s="4">
        <v>7.5003062693141101E-3</v>
      </c>
      <c r="J451" s="4">
        <f t="shared" si="6"/>
        <v>2.1249210021606526</v>
      </c>
    </row>
    <row r="452" spans="1:10" x14ac:dyDescent="0.25">
      <c r="A452" s="2">
        <v>449</v>
      </c>
      <c r="B452" s="4" t="s">
        <v>902</v>
      </c>
      <c r="C452" s="4">
        <v>6.5321434402159696E-4</v>
      </c>
      <c r="D452" s="4">
        <v>8.5218614464892806</v>
      </c>
      <c r="E452" s="4">
        <v>0.72577099846799398</v>
      </c>
      <c r="F452" s="4">
        <v>5</v>
      </c>
      <c r="G452" s="4">
        <v>24</v>
      </c>
      <c r="H452" s="4" t="s">
        <v>903</v>
      </c>
      <c r="I452" s="4">
        <v>7.7105479361123897E-3</v>
      </c>
      <c r="J452" s="4">
        <f t="shared" si="6"/>
        <v>2.1129147585022792</v>
      </c>
    </row>
    <row r="453" spans="1:10" x14ac:dyDescent="0.25">
      <c r="A453" s="2">
        <v>450</v>
      </c>
      <c r="B453" s="4" t="s">
        <v>904</v>
      </c>
      <c r="C453" s="4">
        <v>6.6671110559873902E-4</v>
      </c>
      <c r="D453" s="4">
        <v>6.4861607142857096</v>
      </c>
      <c r="E453" s="4">
        <v>1.0886564977019899</v>
      </c>
      <c r="F453" s="4">
        <v>6</v>
      </c>
      <c r="G453" s="4">
        <v>36</v>
      </c>
      <c r="H453" s="4" t="s">
        <v>905</v>
      </c>
      <c r="I453" s="4">
        <v>7.8349642121359597E-3</v>
      </c>
      <c r="J453" s="4">
        <f t="shared" ref="J453:J502" si="7" xml:space="preserve"> -LOG(I453)</f>
        <v>2.1059629829231983</v>
      </c>
    </row>
    <row r="454" spans="1:10" x14ac:dyDescent="0.25">
      <c r="A454" s="2">
        <v>451</v>
      </c>
      <c r="B454" s="4" t="s">
        <v>906</v>
      </c>
      <c r="C454" s="4">
        <v>6.6671110559873902E-4</v>
      </c>
      <c r="D454" s="4">
        <v>6.4861607142857096</v>
      </c>
      <c r="E454" s="4">
        <v>1.0886564977019899</v>
      </c>
      <c r="F454" s="4">
        <v>6</v>
      </c>
      <c r="G454" s="4">
        <v>36</v>
      </c>
      <c r="H454" s="4" t="s">
        <v>907</v>
      </c>
      <c r="I454" s="4">
        <v>7.8349642121359597E-3</v>
      </c>
      <c r="J454" s="4">
        <f t="shared" si="7"/>
        <v>2.1059629829231983</v>
      </c>
    </row>
    <row r="455" spans="1:10" x14ac:dyDescent="0.25">
      <c r="A455" s="2">
        <v>452</v>
      </c>
      <c r="B455" s="4" t="s">
        <v>908</v>
      </c>
      <c r="C455" s="4">
        <v>6.7241515647731699E-4</v>
      </c>
      <c r="D455" s="4">
        <v>2.8084607875040701</v>
      </c>
      <c r="E455" s="4">
        <v>5.7456870712049604</v>
      </c>
      <c r="F455" s="4">
        <v>15</v>
      </c>
      <c r="G455" s="4">
        <v>190</v>
      </c>
      <c r="H455" s="4" t="s">
        <v>909</v>
      </c>
      <c r="I455" s="4">
        <v>7.8845140029419909E-3</v>
      </c>
      <c r="J455" s="4">
        <f t="shared" si="7"/>
        <v>2.1032250711804013</v>
      </c>
    </row>
    <row r="456" spans="1:10" x14ac:dyDescent="0.25">
      <c r="A456" s="2">
        <v>453</v>
      </c>
      <c r="B456" s="4" t="s">
        <v>910</v>
      </c>
      <c r="C456" s="4">
        <v>6.7616045797374603E-4</v>
      </c>
      <c r="D456" s="4">
        <v>2.6076798049573302</v>
      </c>
      <c r="E456" s="4">
        <v>6.98554586025445</v>
      </c>
      <c r="F456" s="4">
        <v>17</v>
      </c>
      <c r="G456" s="4">
        <v>231</v>
      </c>
      <c r="H456" s="4" t="s">
        <v>911</v>
      </c>
      <c r="I456" s="4">
        <v>7.8935031437463807E-3</v>
      </c>
      <c r="J456" s="4">
        <f t="shared" si="7"/>
        <v>2.1027302137297479</v>
      </c>
    </row>
    <row r="457" spans="1:10" x14ac:dyDescent="0.25">
      <c r="A457" s="2">
        <v>454</v>
      </c>
      <c r="B457" s="4" t="s">
        <v>912</v>
      </c>
      <c r="C457" s="4">
        <v>6.7616045797374603E-4</v>
      </c>
      <c r="D457" s="4">
        <v>2.6076798049573302</v>
      </c>
      <c r="E457" s="4">
        <v>6.98554586025445</v>
      </c>
      <c r="F457" s="4">
        <v>17</v>
      </c>
      <c r="G457" s="4">
        <v>231</v>
      </c>
      <c r="H457" s="4" t="s">
        <v>913</v>
      </c>
      <c r="I457" s="4">
        <v>7.8935031437463807E-3</v>
      </c>
      <c r="J457" s="4">
        <f t="shared" si="7"/>
        <v>2.1027302137297479</v>
      </c>
    </row>
    <row r="458" spans="1:10" x14ac:dyDescent="0.25">
      <c r="A458" s="2">
        <v>455</v>
      </c>
      <c r="B458" s="4" t="s">
        <v>914</v>
      </c>
      <c r="C458" s="4">
        <v>6.9487052166342805E-4</v>
      </c>
      <c r="D458" s="4">
        <v>3.74650512581547</v>
      </c>
      <c r="E458" s="4">
        <v>2.9333244521414801</v>
      </c>
      <c r="F458" s="4">
        <v>10</v>
      </c>
      <c r="G458" s="4">
        <v>97</v>
      </c>
      <c r="H458" s="4" t="s">
        <v>915</v>
      </c>
      <c r="I458" s="4">
        <v>8.0940961864091592E-3</v>
      </c>
      <c r="J458" s="4">
        <f t="shared" si="7"/>
        <v>2.0918316389636611</v>
      </c>
    </row>
    <row r="459" spans="1:10" x14ac:dyDescent="0.25">
      <c r="A459" s="2">
        <v>456</v>
      </c>
      <c r="B459" s="4" t="s">
        <v>916</v>
      </c>
      <c r="C459" s="4">
        <v>6.9866491096607503E-4</v>
      </c>
      <c r="D459" s="4">
        <v>2.1176396114359402</v>
      </c>
      <c r="E459" s="4">
        <v>13.063877972423899</v>
      </c>
      <c r="F459" s="4">
        <v>26</v>
      </c>
      <c r="G459" s="4">
        <v>432</v>
      </c>
      <c r="H459" s="4" t="s">
        <v>917</v>
      </c>
      <c r="I459" s="4">
        <v>8.1204474300881502E-3</v>
      </c>
      <c r="J459" s="4">
        <f t="shared" si="7"/>
        <v>2.0904200408247258</v>
      </c>
    </row>
    <row r="460" spans="1:10" x14ac:dyDescent="0.25">
      <c r="A460" s="2">
        <v>457</v>
      </c>
      <c r="B460" s="4" t="s">
        <v>918</v>
      </c>
      <c r="C460" s="4">
        <v>7.1361172365132198E-4</v>
      </c>
      <c r="D460" s="4">
        <v>1.7616174582798501</v>
      </c>
      <c r="E460" s="4">
        <v>26.611603277159801</v>
      </c>
      <c r="F460" s="4">
        <v>44</v>
      </c>
      <c r="G460" s="4">
        <v>880</v>
      </c>
      <c r="H460" s="4" t="s">
        <v>919</v>
      </c>
      <c r="I460" s="4">
        <v>8.2760221780131399E-3</v>
      </c>
      <c r="J460" s="4">
        <f t="shared" si="7"/>
        <v>2.0821783541861216</v>
      </c>
    </row>
    <row r="461" spans="1:10" x14ac:dyDescent="0.25">
      <c r="A461" s="2">
        <v>458</v>
      </c>
      <c r="B461" s="4" t="s">
        <v>920</v>
      </c>
      <c r="C461" s="4">
        <v>7.1612113563702896E-4</v>
      </c>
      <c r="D461" s="4">
        <v>5.2865095468497998</v>
      </c>
      <c r="E461" s="4">
        <v>1.5120229134749901</v>
      </c>
      <c r="F461" s="4">
        <v>7</v>
      </c>
      <c r="G461" s="4">
        <v>50</v>
      </c>
      <c r="H461" s="4" t="s">
        <v>921</v>
      </c>
      <c r="I461" s="4">
        <v>8.2869913075900806E-3</v>
      </c>
      <c r="J461" s="4">
        <f t="shared" si="7"/>
        <v>2.0816031166972246</v>
      </c>
    </row>
    <row r="462" spans="1:10" x14ac:dyDescent="0.25">
      <c r="A462" s="2">
        <v>459</v>
      </c>
      <c r="B462" s="4" t="s">
        <v>922</v>
      </c>
      <c r="C462" s="4">
        <v>7.1921685402899797E-4</v>
      </c>
      <c r="D462" s="4">
        <v>3.0581249286285299</v>
      </c>
      <c r="E462" s="4">
        <v>4.5965496569639601</v>
      </c>
      <c r="F462" s="4">
        <v>13</v>
      </c>
      <c r="G462" s="4">
        <v>152</v>
      </c>
      <c r="H462" s="4" t="s">
        <v>923</v>
      </c>
      <c r="I462" s="4">
        <v>8.3046826282215398E-3</v>
      </c>
      <c r="J462" s="4">
        <f t="shared" si="7"/>
        <v>2.0806769598947992</v>
      </c>
    </row>
    <row r="463" spans="1:10" x14ac:dyDescent="0.25">
      <c r="A463" s="2">
        <v>460</v>
      </c>
      <c r="B463" s="4" t="s">
        <v>924</v>
      </c>
      <c r="C463" s="4">
        <v>7.2158768741321705E-4</v>
      </c>
      <c r="D463" s="4">
        <v>3.4512285118944299</v>
      </c>
      <c r="E463" s="4">
        <v>3.4776527009924698</v>
      </c>
      <c r="F463" s="4">
        <v>11</v>
      </c>
      <c r="G463" s="4">
        <v>115</v>
      </c>
      <c r="H463" s="4" t="s">
        <v>925</v>
      </c>
      <c r="I463" s="4">
        <v>8.3139450941088003E-3</v>
      </c>
      <c r="J463" s="4">
        <f t="shared" si="7"/>
        <v>2.0801928479323193</v>
      </c>
    </row>
    <row r="464" spans="1:10" x14ac:dyDescent="0.25">
      <c r="A464" s="2">
        <v>461</v>
      </c>
      <c r="B464" s="4" t="s">
        <v>926</v>
      </c>
      <c r="C464" s="4">
        <v>7.4072706082182495E-4</v>
      </c>
      <c r="D464" s="4">
        <v>4.0693820224719097</v>
      </c>
      <c r="E464" s="4">
        <v>2.44947711982948</v>
      </c>
      <c r="F464" s="4">
        <v>9</v>
      </c>
      <c r="G464" s="4">
        <v>81</v>
      </c>
      <c r="H464" s="4" t="s">
        <v>927</v>
      </c>
      <c r="I464" s="4">
        <v>8.5159510246326994E-3</v>
      </c>
      <c r="J464" s="4">
        <f t="shared" si="7"/>
        <v>2.069766844860879</v>
      </c>
    </row>
    <row r="465" spans="1:10" x14ac:dyDescent="0.25">
      <c r="A465" s="2">
        <v>462</v>
      </c>
      <c r="B465" s="4" t="s">
        <v>928</v>
      </c>
      <c r="C465" s="4">
        <v>7.4562868460896199E-4</v>
      </c>
      <c r="D465" s="4">
        <v>2.9000863060989599</v>
      </c>
      <c r="E465" s="4">
        <v>5.20135882235396</v>
      </c>
      <c r="F465" s="4">
        <v>14</v>
      </c>
      <c r="G465" s="4">
        <v>172</v>
      </c>
      <c r="H465" s="4" t="s">
        <v>929</v>
      </c>
      <c r="I465" s="4">
        <v>8.5537489792803009E-3</v>
      </c>
      <c r="J465" s="4">
        <f t="shared" si="7"/>
        <v>2.0678434988200323</v>
      </c>
    </row>
    <row r="466" spans="1:10" x14ac:dyDescent="0.25">
      <c r="A466" s="2">
        <v>463</v>
      </c>
      <c r="B466" s="4" t="s">
        <v>930</v>
      </c>
      <c r="C466" s="4">
        <v>7.7019518214411305E-4</v>
      </c>
      <c r="D466" s="4">
        <v>1.5218989727390999</v>
      </c>
      <c r="E466" s="4">
        <v>57.426630253780097</v>
      </c>
      <c r="F466" s="4">
        <v>81</v>
      </c>
      <c r="G466" s="4">
        <v>1899</v>
      </c>
      <c r="H466" s="4" t="s">
        <v>931</v>
      </c>
      <c r="I466" s="4">
        <v>8.8164891260557304E-3</v>
      </c>
      <c r="J466" s="4">
        <f t="shared" si="7"/>
        <v>2.0547043237946561</v>
      </c>
    </row>
    <row r="467" spans="1:10" x14ac:dyDescent="0.25">
      <c r="A467" s="2">
        <v>464</v>
      </c>
      <c r="B467" s="4" t="s">
        <v>932</v>
      </c>
      <c r="C467" s="4">
        <v>7.7346003025180303E-4</v>
      </c>
      <c r="D467" s="4">
        <v>2.1016612206658598</v>
      </c>
      <c r="E467" s="4">
        <v>13.1545993472324</v>
      </c>
      <c r="F467" s="4">
        <v>26</v>
      </c>
      <c r="G467" s="4">
        <v>435</v>
      </c>
      <c r="H467" s="4" t="s">
        <v>933</v>
      </c>
      <c r="I467" s="4">
        <v>8.8225096070266192E-3</v>
      </c>
      <c r="J467" s="4">
        <f t="shared" si="7"/>
        <v>2.0544078600548308</v>
      </c>
    </row>
    <row r="468" spans="1:10" x14ac:dyDescent="0.25">
      <c r="A468" s="2">
        <v>465</v>
      </c>
      <c r="B468" s="4" t="s">
        <v>934</v>
      </c>
      <c r="C468" s="4">
        <v>7.7571499563668003E-4</v>
      </c>
      <c r="D468" s="4">
        <v>6.2764976958525303</v>
      </c>
      <c r="E468" s="4">
        <v>1.1188969559714901</v>
      </c>
      <c r="F468" s="4">
        <v>6</v>
      </c>
      <c r="G468" s="4">
        <v>37</v>
      </c>
      <c r="H468" s="4" t="s">
        <v>935</v>
      </c>
      <c r="I468" s="4">
        <v>8.8225096070266192E-3</v>
      </c>
      <c r="J468" s="4">
        <f t="shared" si="7"/>
        <v>2.0544078600548308</v>
      </c>
    </row>
    <row r="469" spans="1:10" x14ac:dyDescent="0.25">
      <c r="A469" s="2">
        <v>466</v>
      </c>
      <c r="B469" s="4" t="s">
        <v>936</v>
      </c>
      <c r="C469" s="4">
        <v>7.7571499563668003E-4</v>
      </c>
      <c r="D469" s="4">
        <v>6.2764976958525303</v>
      </c>
      <c r="E469" s="4">
        <v>1.1188969559714901</v>
      </c>
      <c r="F469" s="4">
        <v>6</v>
      </c>
      <c r="G469" s="4">
        <v>37</v>
      </c>
      <c r="H469" s="4" t="s">
        <v>937</v>
      </c>
      <c r="I469" s="4">
        <v>8.8225096070266192E-3</v>
      </c>
      <c r="J469" s="4">
        <f t="shared" si="7"/>
        <v>2.0544078600548308</v>
      </c>
    </row>
    <row r="470" spans="1:10" x14ac:dyDescent="0.25">
      <c r="A470" s="2">
        <v>467</v>
      </c>
      <c r="B470" s="4" t="s">
        <v>938</v>
      </c>
      <c r="C470" s="4">
        <v>7.8103173540696304E-4</v>
      </c>
      <c r="D470" s="4">
        <v>1.77675433206341</v>
      </c>
      <c r="E470" s="4">
        <v>25.1600612802238</v>
      </c>
      <c r="F470" s="4">
        <v>42</v>
      </c>
      <c r="G470" s="4">
        <v>832</v>
      </c>
      <c r="H470" s="4" t="s">
        <v>939</v>
      </c>
      <c r="I470" s="4">
        <v>8.8450175163609108E-3</v>
      </c>
      <c r="J470" s="4">
        <f t="shared" si="7"/>
        <v>2.0533013026919229</v>
      </c>
    </row>
    <row r="471" spans="1:10" x14ac:dyDescent="0.25">
      <c r="A471" s="2">
        <v>468</v>
      </c>
      <c r="B471" s="4" t="s">
        <v>940</v>
      </c>
      <c r="C471" s="4">
        <v>7.8103173540696304E-4</v>
      </c>
      <c r="D471" s="4">
        <v>1.77675433206341</v>
      </c>
      <c r="E471" s="4">
        <v>25.1600612802238</v>
      </c>
      <c r="F471" s="4">
        <v>42</v>
      </c>
      <c r="G471" s="4">
        <v>832</v>
      </c>
      <c r="H471" s="4" t="s">
        <v>941</v>
      </c>
      <c r="I471" s="4">
        <v>8.8450175163609108E-3</v>
      </c>
      <c r="J471" s="4">
        <f t="shared" si="7"/>
        <v>2.0533013026919229</v>
      </c>
    </row>
    <row r="472" spans="1:10" x14ac:dyDescent="0.25">
      <c r="A472" s="2">
        <v>469</v>
      </c>
      <c r="B472" s="4" t="s">
        <v>942</v>
      </c>
      <c r="C472" s="4">
        <v>7.9057250559351705E-4</v>
      </c>
      <c r="D472" s="4">
        <v>2.7605513040362402</v>
      </c>
      <c r="E472" s="4">
        <v>5.8364084460134604</v>
      </c>
      <c r="F472" s="4">
        <v>15</v>
      </c>
      <c r="G472" s="4">
        <v>193</v>
      </c>
      <c r="H472" s="4" t="s">
        <v>943</v>
      </c>
      <c r="I472" s="4">
        <v>8.9339750099054205E-3</v>
      </c>
      <c r="J472" s="4">
        <f t="shared" si="7"/>
        <v>2.0489552666700184</v>
      </c>
    </row>
    <row r="473" spans="1:10" x14ac:dyDescent="0.25">
      <c r="A473" s="2">
        <v>470</v>
      </c>
      <c r="B473" s="4" t="s">
        <v>944</v>
      </c>
      <c r="C473" s="4">
        <v>7.9643578203692997E-4</v>
      </c>
      <c r="D473" s="4">
        <v>8.0952115812917604</v>
      </c>
      <c r="E473" s="4">
        <v>0.75601145673749404</v>
      </c>
      <c r="F473" s="4">
        <v>5</v>
      </c>
      <c r="G473" s="4">
        <v>25</v>
      </c>
      <c r="H473" s="4" t="s">
        <v>945</v>
      </c>
      <c r="I473" s="4">
        <v>8.9620162309888094E-3</v>
      </c>
      <c r="J473" s="4">
        <f t="shared" si="7"/>
        <v>2.0475942738772837</v>
      </c>
    </row>
    <row r="474" spans="1:10" x14ac:dyDescent="0.25">
      <c r="A474" s="2">
        <v>471</v>
      </c>
      <c r="B474" s="4" t="s">
        <v>946</v>
      </c>
      <c r="C474" s="4">
        <v>7.9643578203692997E-4</v>
      </c>
      <c r="D474" s="4">
        <v>8.0952115812917604</v>
      </c>
      <c r="E474" s="4">
        <v>0.75601145673749404</v>
      </c>
      <c r="F474" s="4">
        <v>5</v>
      </c>
      <c r="G474" s="4">
        <v>25</v>
      </c>
      <c r="H474" s="4" t="s">
        <v>947</v>
      </c>
      <c r="I474" s="4">
        <v>8.9620162309888094E-3</v>
      </c>
      <c r="J474" s="4">
        <f t="shared" si="7"/>
        <v>2.0475942738772837</v>
      </c>
    </row>
    <row r="475" spans="1:10" x14ac:dyDescent="0.25">
      <c r="A475" s="2">
        <v>472</v>
      </c>
      <c r="B475" s="4" t="s">
        <v>948</v>
      </c>
      <c r="C475" s="4">
        <v>8.0756326266305197E-4</v>
      </c>
      <c r="D475" s="4">
        <v>2.25165343915344</v>
      </c>
      <c r="E475" s="4">
        <v>10.4027176447079</v>
      </c>
      <c r="F475" s="4">
        <v>22</v>
      </c>
      <c r="G475" s="4">
        <v>344</v>
      </c>
      <c r="H475" s="4" t="s">
        <v>949</v>
      </c>
      <c r="I475" s="4">
        <v>9.0559736986139498E-3</v>
      </c>
      <c r="J475" s="4">
        <f t="shared" si="7"/>
        <v>2.0430648474812694</v>
      </c>
    </row>
    <row r="476" spans="1:10" x14ac:dyDescent="0.25">
      <c r="A476" s="2">
        <v>473</v>
      </c>
      <c r="B476" s="4" t="s">
        <v>950</v>
      </c>
      <c r="C476" s="4">
        <v>8.0879823558113295E-4</v>
      </c>
      <c r="D476" s="4">
        <v>5.1660056945291801</v>
      </c>
      <c r="E476" s="4">
        <v>1.54226337174449</v>
      </c>
      <c r="F476" s="4">
        <v>7</v>
      </c>
      <c r="G476" s="4">
        <v>51</v>
      </c>
      <c r="H476" s="4" t="s">
        <v>951</v>
      </c>
      <c r="I476" s="4">
        <v>9.0559736986139498E-3</v>
      </c>
      <c r="J476" s="4">
        <f t="shared" si="7"/>
        <v>2.0430648474812694</v>
      </c>
    </row>
    <row r="477" spans="1:10" x14ac:dyDescent="0.25">
      <c r="A477" s="2">
        <v>474</v>
      </c>
      <c r="B477" s="4" t="s">
        <v>952</v>
      </c>
      <c r="C477" s="4">
        <v>8.1026328957295901E-4</v>
      </c>
      <c r="D477" s="4">
        <v>4.0133600123133801</v>
      </c>
      <c r="E477" s="4">
        <v>2.4797175780989802</v>
      </c>
      <c r="F477" s="4">
        <v>9</v>
      </c>
      <c r="G477" s="4">
        <v>82</v>
      </c>
      <c r="H477" s="4" t="s">
        <v>953</v>
      </c>
      <c r="I477" s="4">
        <v>9.0559736986139498E-3</v>
      </c>
      <c r="J477" s="4">
        <f t="shared" si="7"/>
        <v>2.0430648474812694</v>
      </c>
    </row>
    <row r="478" spans="1:10" x14ac:dyDescent="0.25">
      <c r="A478" s="2">
        <v>475</v>
      </c>
      <c r="B478" s="4" t="s">
        <v>954</v>
      </c>
      <c r="C478" s="4">
        <v>8.1162028430974099E-4</v>
      </c>
      <c r="D478" s="4">
        <v>4.4846141951445802</v>
      </c>
      <c r="E478" s="4">
        <v>1.9958702457869799</v>
      </c>
      <c r="F478" s="4">
        <v>8</v>
      </c>
      <c r="G478" s="4">
        <v>66</v>
      </c>
      <c r="H478" s="4" t="s">
        <v>955</v>
      </c>
      <c r="I478" s="4">
        <v>9.0559736986139498E-3</v>
      </c>
      <c r="J478" s="4">
        <f t="shared" si="7"/>
        <v>2.0430648474812694</v>
      </c>
    </row>
    <row r="479" spans="1:10" x14ac:dyDescent="0.25">
      <c r="A479" s="2">
        <v>476</v>
      </c>
      <c r="B479" s="4" t="s">
        <v>956</v>
      </c>
      <c r="C479" s="4">
        <v>8.1594264636752401E-4</v>
      </c>
      <c r="D479" s="4">
        <v>3.6618078752910201</v>
      </c>
      <c r="E479" s="4">
        <v>2.99380536868048</v>
      </c>
      <c r="F479" s="4">
        <v>10</v>
      </c>
      <c r="G479" s="4">
        <v>99</v>
      </c>
      <c r="H479" s="4" t="s">
        <v>957</v>
      </c>
      <c r="I479" s="4">
        <v>9.0660294040835997E-3</v>
      </c>
      <c r="J479" s="4">
        <f t="shared" si="7"/>
        <v>2.0425828767167151</v>
      </c>
    </row>
    <row r="480" spans="1:10" x14ac:dyDescent="0.25">
      <c r="A480" s="2">
        <v>477</v>
      </c>
      <c r="B480" s="4" t="s">
        <v>958</v>
      </c>
      <c r="C480" s="4">
        <v>8.1594264636752401E-4</v>
      </c>
      <c r="D480" s="4">
        <v>3.6618078752910201</v>
      </c>
      <c r="E480" s="4">
        <v>2.99380536868048</v>
      </c>
      <c r="F480" s="4">
        <v>10</v>
      </c>
      <c r="G480" s="4">
        <v>99</v>
      </c>
      <c r="H480" s="4" t="s">
        <v>959</v>
      </c>
      <c r="I480" s="4">
        <v>9.0660294040835997E-3</v>
      </c>
      <c r="J480" s="4">
        <f t="shared" si="7"/>
        <v>2.0425828767167151</v>
      </c>
    </row>
    <row r="481" spans="1:10" x14ac:dyDescent="0.25">
      <c r="A481" s="2">
        <v>478</v>
      </c>
      <c r="B481" s="4" t="s">
        <v>960</v>
      </c>
      <c r="C481" s="4">
        <v>8.3378849310739901E-4</v>
      </c>
      <c r="D481" s="4">
        <v>3.3856424890327501</v>
      </c>
      <c r="E481" s="4">
        <v>3.5381336175314702</v>
      </c>
      <c r="F481" s="4">
        <v>11</v>
      </c>
      <c r="G481" s="4">
        <v>117</v>
      </c>
      <c r="H481" s="4" t="s">
        <v>961</v>
      </c>
      <c r="I481" s="4">
        <v>9.2449351746217902E-3</v>
      </c>
      <c r="J481" s="4">
        <f t="shared" si="7"/>
        <v>2.034096129762001</v>
      </c>
    </row>
    <row r="482" spans="1:10" x14ac:dyDescent="0.25">
      <c r="A482" s="2">
        <v>479</v>
      </c>
      <c r="B482" s="4" t="s">
        <v>962</v>
      </c>
      <c r="C482" s="4">
        <v>8.4102925918702197E-4</v>
      </c>
      <c r="D482" s="4">
        <v>2.0282101067381699</v>
      </c>
      <c r="E482" s="4">
        <v>14.666622260707401</v>
      </c>
      <c r="F482" s="4">
        <v>28</v>
      </c>
      <c r="G482" s="4">
        <v>485</v>
      </c>
      <c r="H482" s="4" t="s">
        <v>963</v>
      </c>
      <c r="I482" s="4">
        <v>9.3057517196058794E-3</v>
      </c>
      <c r="J482" s="4">
        <f t="shared" si="7"/>
        <v>2.0312485387620836</v>
      </c>
    </row>
    <row r="483" spans="1:10" x14ac:dyDescent="0.25">
      <c r="A483" s="2">
        <v>480</v>
      </c>
      <c r="B483" s="4" t="s">
        <v>964</v>
      </c>
      <c r="C483" s="4">
        <v>8.6366997551736303E-4</v>
      </c>
      <c r="D483" s="4">
        <v>2.9928938711634898</v>
      </c>
      <c r="E483" s="4">
        <v>4.6872710317724602</v>
      </c>
      <c r="F483" s="4">
        <v>13</v>
      </c>
      <c r="G483" s="4">
        <v>155</v>
      </c>
      <c r="H483" s="4" t="s">
        <v>965</v>
      </c>
      <c r="I483" s="4">
        <v>9.46090927423918E-3</v>
      </c>
      <c r="J483" s="4">
        <f t="shared" si="7"/>
        <v>2.024067122180901</v>
      </c>
    </row>
    <row r="484" spans="1:10" x14ac:dyDescent="0.25">
      <c r="A484" s="2">
        <v>481</v>
      </c>
      <c r="B484" s="4" t="s">
        <v>966</v>
      </c>
      <c r="C484" s="4">
        <v>8.6397737523240801E-4</v>
      </c>
      <c r="D484" s="4">
        <v>11.755959595959601</v>
      </c>
      <c r="E484" s="4">
        <v>0.453606874042496</v>
      </c>
      <c r="F484" s="4">
        <v>4</v>
      </c>
      <c r="G484" s="4">
        <v>15</v>
      </c>
      <c r="H484" s="4" t="s">
        <v>967</v>
      </c>
      <c r="I484" s="4">
        <v>9.46090927423918E-3</v>
      </c>
      <c r="J484" s="4">
        <f t="shared" si="7"/>
        <v>2.024067122180901</v>
      </c>
    </row>
    <row r="485" spans="1:10" x14ac:dyDescent="0.25">
      <c r="A485" s="2">
        <v>482</v>
      </c>
      <c r="B485" s="4" t="s">
        <v>968</v>
      </c>
      <c r="C485" s="4">
        <v>8.6397737523240801E-4</v>
      </c>
      <c r="D485" s="4">
        <v>11.755959595959601</v>
      </c>
      <c r="E485" s="4">
        <v>0.453606874042496</v>
      </c>
      <c r="F485" s="4">
        <v>4</v>
      </c>
      <c r="G485" s="4">
        <v>15</v>
      </c>
      <c r="H485" s="4" t="s">
        <v>969</v>
      </c>
      <c r="I485" s="4">
        <v>9.46090927423918E-3</v>
      </c>
      <c r="J485" s="4">
        <f t="shared" si="7"/>
        <v>2.024067122180901</v>
      </c>
    </row>
    <row r="486" spans="1:10" x14ac:dyDescent="0.25">
      <c r="A486" s="2">
        <v>483</v>
      </c>
      <c r="B486" s="4" t="s">
        <v>970</v>
      </c>
      <c r="C486" s="4">
        <v>8.6397737523240801E-4</v>
      </c>
      <c r="D486" s="4">
        <v>11.755959595959601</v>
      </c>
      <c r="E486" s="4">
        <v>0.453606874042496</v>
      </c>
      <c r="F486" s="4">
        <v>4</v>
      </c>
      <c r="G486" s="4">
        <v>15</v>
      </c>
      <c r="H486" s="4" t="s">
        <v>971</v>
      </c>
      <c r="I486" s="4">
        <v>9.46090927423918E-3</v>
      </c>
      <c r="J486" s="4">
        <f t="shared" si="7"/>
        <v>2.024067122180901</v>
      </c>
    </row>
    <row r="487" spans="1:10" x14ac:dyDescent="0.25">
      <c r="A487" s="2">
        <v>484</v>
      </c>
      <c r="B487" s="4" t="s">
        <v>972</v>
      </c>
      <c r="C487" s="4">
        <v>8.6397737523240801E-4</v>
      </c>
      <c r="D487" s="4">
        <v>11.755959595959601</v>
      </c>
      <c r="E487" s="4">
        <v>0.453606874042496</v>
      </c>
      <c r="F487" s="4">
        <v>4</v>
      </c>
      <c r="G487" s="4">
        <v>15</v>
      </c>
      <c r="H487" s="4" t="s">
        <v>973</v>
      </c>
      <c r="I487" s="4">
        <v>9.46090927423918E-3</v>
      </c>
      <c r="J487" s="4">
        <f t="shared" si="7"/>
        <v>2.024067122180901</v>
      </c>
    </row>
    <row r="488" spans="1:10" x14ac:dyDescent="0.25">
      <c r="A488" s="2">
        <v>485</v>
      </c>
      <c r="B488" s="4" t="s">
        <v>974</v>
      </c>
      <c r="C488" s="4">
        <v>8.6667824131965497E-4</v>
      </c>
      <c r="D488" s="4">
        <v>3.1604875200700602</v>
      </c>
      <c r="E488" s="4">
        <v>4.1127023246519698</v>
      </c>
      <c r="F488" s="4">
        <v>12</v>
      </c>
      <c r="G488" s="4">
        <v>136</v>
      </c>
      <c r="H488" s="4" t="s">
        <v>975</v>
      </c>
      <c r="I488" s="4">
        <v>9.4709168639055107E-3</v>
      </c>
      <c r="J488" s="4">
        <f t="shared" si="7"/>
        <v>2.0236079756260623</v>
      </c>
    </row>
    <row r="489" spans="1:10" x14ac:dyDescent="0.25">
      <c r="A489" s="2">
        <v>486</v>
      </c>
      <c r="B489" s="4" t="s">
        <v>976</v>
      </c>
      <c r="C489" s="4">
        <v>8.7809044577290003E-4</v>
      </c>
      <c r="D489" s="4">
        <v>24.204545454545499</v>
      </c>
      <c r="E489" s="4">
        <v>0.211683207886498</v>
      </c>
      <c r="F489" s="4">
        <v>3</v>
      </c>
      <c r="G489" s="4">
        <v>7</v>
      </c>
      <c r="H489" s="4" t="s">
        <v>977</v>
      </c>
      <c r="I489" s="4">
        <v>9.4977129848905495E-3</v>
      </c>
      <c r="J489" s="4">
        <f t="shared" si="7"/>
        <v>2.0223809586707882</v>
      </c>
    </row>
    <row r="490" spans="1:10" x14ac:dyDescent="0.25">
      <c r="A490" s="2">
        <v>487</v>
      </c>
      <c r="B490" s="4" t="s">
        <v>978</v>
      </c>
      <c r="C490" s="4">
        <v>8.7809044577290003E-4</v>
      </c>
      <c r="D490" s="4">
        <v>24.204545454545499</v>
      </c>
      <c r="E490" s="4">
        <v>0.211683207886498</v>
      </c>
      <c r="F490" s="4">
        <v>3</v>
      </c>
      <c r="G490" s="4">
        <v>7</v>
      </c>
      <c r="H490" s="4" t="s">
        <v>979</v>
      </c>
      <c r="I490" s="4">
        <v>9.4977129848905495E-3</v>
      </c>
      <c r="J490" s="4">
        <f t="shared" si="7"/>
        <v>2.0223809586707882</v>
      </c>
    </row>
    <row r="491" spans="1:10" x14ac:dyDescent="0.25">
      <c r="A491" s="2">
        <v>488</v>
      </c>
      <c r="B491" s="4" t="s">
        <v>980</v>
      </c>
      <c r="C491" s="4">
        <v>8.7809044577290003E-4</v>
      </c>
      <c r="D491" s="4">
        <v>24.204545454545499</v>
      </c>
      <c r="E491" s="4">
        <v>0.211683207886498</v>
      </c>
      <c r="F491" s="4">
        <v>3</v>
      </c>
      <c r="G491" s="4">
        <v>7</v>
      </c>
      <c r="H491" s="4" t="s">
        <v>981</v>
      </c>
      <c r="I491" s="4">
        <v>9.4977129848905495E-3</v>
      </c>
      <c r="J491" s="4">
        <f t="shared" si="7"/>
        <v>2.0223809586707882</v>
      </c>
    </row>
    <row r="492" spans="1:10" x14ac:dyDescent="0.25">
      <c r="A492" s="2">
        <v>489</v>
      </c>
      <c r="B492" s="4" t="s">
        <v>982</v>
      </c>
      <c r="C492" s="4">
        <v>8.7809044577290003E-4</v>
      </c>
      <c r="D492" s="4">
        <v>24.204545454545499</v>
      </c>
      <c r="E492" s="4">
        <v>0.211683207886498</v>
      </c>
      <c r="F492" s="4">
        <v>3</v>
      </c>
      <c r="G492" s="4">
        <v>7</v>
      </c>
      <c r="H492" s="4" t="s">
        <v>983</v>
      </c>
      <c r="I492" s="4">
        <v>9.4977129848905495E-3</v>
      </c>
      <c r="J492" s="4">
        <f t="shared" si="7"/>
        <v>2.0223809586707882</v>
      </c>
    </row>
    <row r="493" spans="1:10" x14ac:dyDescent="0.25">
      <c r="A493" s="2">
        <v>490</v>
      </c>
      <c r="B493" s="4" t="s">
        <v>984</v>
      </c>
      <c r="C493" s="4">
        <v>8.7809044577290003E-4</v>
      </c>
      <c r="D493" s="4">
        <v>24.204545454545499</v>
      </c>
      <c r="E493" s="4">
        <v>0.211683207886498</v>
      </c>
      <c r="F493" s="4">
        <v>3</v>
      </c>
      <c r="G493" s="4">
        <v>7</v>
      </c>
      <c r="H493" s="4" t="s">
        <v>985</v>
      </c>
      <c r="I493" s="4">
        <v>9.4977129848905495E-3</v>
      </c>
      <c r="J493" s="4">
        <f t="shared" si="7"/>
        <v>2.0223809586707882</v>
      </c>
    </row>
    <row r="494" spans="1:10" x14ac:dyDescent="0.25">
      <c r="A494" s="2">
        <v>491</v>
      </c>
      <c r="B494" s="4" t="s">
        <v>986</v>
      </c>
      <c r="C494" s="4">
        <v>8.97980443343499E-4</v>
      </c>
      <c r="D494" s="4">
        <v>6.0799386160714297</v>
      </c>
      <c r="E494" s="4">
        <v>1.14913741424099</v>
      </c>
      <c r="F494" s="4">
        <v>6</v>
      </c>
      <c r="G494" s="4">
        <v>38</v>
      </c>
      <c r="H494" s="4" t="s">
        <v>987</v>
      </c>
      <c r="I494" s="4">
        <v>9.6733665644726501E-3</v>
      </c>
      <c r="J494" s="4">
        <f t="shared" si="7"/>
        <v>2.0144223546735303</v>
      </c>
    </row>
    <row r="495" spans="1:10" x14ac:dyDescent="0.25">
      <c r="A495" s="2">
        <v>492</v>
      </c>
      <c r="B495" s="4" t="s">
        <v>988</v>
      </c>
      <c r="C495" s="4">
        <v>8.97980443343499E-4</v>
      </c>
      <c r="D495" s="4">
        <v>6.0799386160714297</v>
      </c>
      <c r="E495" s="4">
        <v>1.14913741424099</v>
      </c>
      <c r="F495" s="4">
        <v>6</v>
      </c>
      <c r="G495" s="4">
        <v>38</v>
      </c>
      <c r="H495" s="4" t="s">
        <v>989</v>
      </c>
      <c r="I495" s="4">
        <v>9.6733665644726501E-3</v>
      </c>
      <c r="J495" s="4">
        <f t="shared" si="7"/>
        <v>2.0144223546735303</v>
      </c>
    </row>
    <row r="496" spans="1:10" x14ac:dyDescent="0.25">
      <c r="A496" s="2">
        <v>493</v>
      </c>
      <c r="B496" s="4" t="s">
        <v>990</v>
      </c>
      <c r="C496" s="4">
        <v>9.1069431808662798E-4</v>
      </c>
      <c r="D496" s="4">
        <v>5.0508575689783699</v>
      </c>
      <c r="E496" s="4">
        <v>1.57250383001399</v>
      </c>
      <c r="F496" s="4">
        <v>7</v>
      </c>
      <c r="G496" s="4">
        <v>52</v>
      </c>
      <c r="H496" s="4" t="s">
        <v>991</v>
      </c>
      <c r="I496" s="4">
        <v>9.7508439833136097E-3</v>
      </c>
      <c r="J496" s="4">
        <f t="shared" si="7"/>
        <v>2.0109577923596516</v>
      </c>
    </row>
    <row r="497" spans="1:10" x14ac:dyDescent="0.25">
      <c r="A497" s="2">
        <v>494</v>
      </c>
      <c r="B497" s="4" t="s">
        <v>992</v>
      </c>
      <c r="C497" s="4">
        <v>9.1253181428746304E-4</v>
      </c>
      <c r="D497" s="4" t="s">
        <v>993</v>
      </c>
      <c r="E497" s="4">
        <v>6.04809165389995E-2</v>
      </c>
      <c r="F497" s="4">
        <v>2</v>
      </c>
      <c r="G497" s="4">
        <v>2</v>
      </c>
      <c r="H497" s="4" t="s">
        <v>994</v>
      </c>
      <c r="I497" s="4">
        <v>9.7508439833136097E-3</v>
      </c>
      <c r="J497" s="4">
        <f t="shared" si="7"/>
        <v>2.0109577923596516</v>
      </c>
    </row>
    <row r="498" spans="1:10" x14ac:dyDescent="0.25">
      <c r="A498" s="2">
        <v>495</v>
      </c>
      <c r="B498" s="4" t="s">
        <v>995</v>
      </c>
      <c r="C498" s="4">
        <v>9.1253181428746304E-4</v>
      </c>
      <c r="D498" s="4" t="s">
        <v>993</v>
      </c>
      <c r="E498" s="4">
        <v>6.04809165389995E-2</v>
      </c>
      <c r="F498" s="4">
        <v>2</v>
      </c>
      <c r="G498" s="4">
        <v>2</v>
      </c>
      <c r="H498" s="4" t="s">
        <v>996</v>
      </c>
      <c r="I498" s="4">
        <v>9.7508439833136097E-3</v>
      </c>
      <c r="J498" s="4">
        <f t="shared" si="7"/>
        <v>2.0109577923596516</v>
      </c>
    </row>
    <row r="499" spans="1:10" x14ac:dyDescent="0.25">
      <c r="A499" s="2">
        <v>496</v>
      </c>
      <c r="B499" s="4" t="s">
        <v>997</v>
      </c>
      <c r="C499" s="4">
        <v>9.1253181428746304E-4</v>
      </c>
      <c r="D499" s="4" t="s">
        <v>993</v>
      </c>
      <c r="E499" s="4">
        <v>6.04809165389995E-2</v>
      </c>
      <c r="F499" s="4">
        <v>2</v>
      </c>
      <c r="G499" s="4">
        <v>2</v>
      </c>
      <c r="H499" s="4" t="s">
        <v>998</v>
      </c>
      <c r="I499" s="4">
        <v>9.7508439833136097E-3</v>
      </c>
      <c r="J499" s="4">
        <f t="shared" si="7"/>
        <v>2.0109577923596516</v>
      </c>
    </row>
    <row r="500" spans="1:10" x14ac:dyDescent="0.25">
      <c r="A500" s="2">
        <v>497</v>
      </c>
      <c r="B500" s="4" t="s">
        <v>999</v>
      </c>
      <c r="C500" s="4">
        <v>9.5384404402129499E-4</v>
      </c>
      <c r="D500" s="4">
        <v>3.5808335808335801</v>
      </c>
      <c r="E500" s="4">
        <v>3.0542862852194799</v>
      </c>
      <c r="F500" s="4">
        <v>10</v>
      </c>
      <c r="G500" s="4">
        <v>101</v>
      </c>
      <c r="H500" s="4" t="s">
        <v>1000</v>
      </c>
      <c r="I500" s="4">
        <v>1.0171777531816599E-2</v>
      </c>
      <c r="J500" s="4">
        <f t="shared" si="7"/>
        <v>1.9926031468998875</v>
      </c>
    </row>
    <row r="501" spans="1:10" x14ac:dyDescent="0.25">
      <c r="A501" s="2">
        <v>498</v>
      </c>
      <c r="B501" s="4" t="s">
        <v>1001</v>
      </c>
      <c r="C501" s="4">
        <v>9.6182972316641595E-4</v>
      </c>
      <c r="D501" s="4">
        <v>7.7091950365892501</v>
      </c>
      <c r="E501" s="4">
        <v>0.78625191500699398</v>
      </c>
      <c r="F501" s="4">
        <v>5</v>
      </c>
      <c r="G501" s="4">
        <v>26</v>
      </c>
      <c r="H501" s="4" t="s">
        <v>1002</v>
      </c>
      <c r="I501" s="4">
        <v>1.0215826719001999E-2</v>
      </c>
      <c r="J501" s="4">
        <f t="shared" si="7"/>
        <v>1.9907264821913409</v>
      </c>
    </row>
    <row r="502" spans="1:10" x14ac:dyDescent="0.25">
      <c r="A502" s="2">
        <v>499</v>
      </c>
      <c r="B502" s="4" t="s">
        <v>1003</v>
      </c>
      <c r="C502" s="4">
        <v>9.6182972316641595E-4</v>
      </c>
      <c r="D502" s="4">
        <v>7.7091950365892501</v>
      </c>
      <c r="E502" s="4">
        <v>0.78625191500699398</v>
      </c>
      <c r="F502" s="4">
        <v>5</v>
      </c>
      <c r="G502" s="4">
        <v>26</v>
      </c>
      <c r="H502" s="4" t="s">
        <v>1004</v>
      </c>
      <c r="I502" s="4">
        <v>1.0215826719001999E-2</v>
      </c>
      <c r="J502" s="4">
        <f t="shared" si="7"/>
        <v>1.9907264821913409</v>
      </c>
    </row>
  </sheetData>
  <mergeCells count="1">
    <mergeCell ref="A1:J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id</dc:creator>
  <cp:lastModifiedBy>Mireia</cp:lastModifiedBy>
  <dcterms:created xsi:type="dcterms:W3CDTF">2019-05-28T16:07:20Z</dcterms:created>
  <dcterms:modified xsi:type="dcterms:W3CDTF">2021-01-24T17:26:14Z</dcterms:modified>
</cp:coreProperties>
</file>